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autoCompressPictures="0"/>
  <bookViews>
    <workbookView xWindow="0" yWindow="-460" windowWidth="25600" windowHeight="16000"/>
  </bookViews>
  <sheets>
    <sheet name="Total" sheetId="1" r:id="rId1"/>
    <sheet name="AKI " sheetId="2" r:id="rId2"/>
    <sheet name="no AKI" sheetId="3" r:id="rId3"/>
    <sheet name="RIFLE F" sheetId="4" r:id="rId4"/>
    <sheet name="RIFLE ORI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33" i="5" l="1"/>
  <c r="AB32" i="5"/>
  <c r="AB31" i="5"/>
  <c r="AB30" i="5"/>
  <c r="AB29" i="5"/>
  <c r="AB28" i="5"/>
  <c r="AB27" i="5"/>
  <c r="AB26" i="5"/>
  <c r="AB25" i="5"/>
  <c r="AB24" i="5"/>
  <c r="AB23" i="5"/>
  <c r="AB22" i="5"/>
  <c r="AB21" i="5"/>
  <c r="AB20" i="5"/>
  <c r="AB19" i="5"/>
  <c r="AB18" i="5"/>
  <c r="AB17" i="5"/>
  <c r="AB16" i="5"/>
  <c r="AB15" i="5"/>
  <c r="AB14" i="5"/>
  <c r="AB13" i="5"/>
  <c r="AB12" i="5"/>
  <c r="AB11" i="5"/>
  <c r="AB10" i="5"/>
  <c r="AB9" i="5"/>
  <c r="AB8" i="5"/>
  <c r="AB7" i="5"/>
  <c r="AB6" i="5"/>
  <c r="AB5" i="5"/>
  <c r="AB4" i="5"/>
  <c r="AB3" i="5"/>
  <c r="AB2" i="5"/>
  <c r="AD5" i="4"/>
  <c r="AD4" i="4"/>
  <c r="AB33" i="3"/>
  <c r="AB32" i="3"/>
  <c r="AB31" i="3"/>
  <c r="AB30" i="3"/>
  <c r="AB29" i="3"/>
  <c r="AB28" i="3"/>
  <c r="AB27" i="3"/>
  <c r="AB26" i="3"/>
  <c r="AB25" i="3"/>
  <c r="AB24" i="3"/>
  <c r="AB23" i="3"/>
  <c r="AB22" i="3"/>
  <c r="AB21" i="3"/>
  <c r="AB20" i="3"/>
  <c r="AB19" i="3"/>
  <c r="AB18" i="3"/>
  <c r="AB17" i="3"/>
  <c r="AB16" i="3"/>
  <c r="AB15" i="3"/>
  <c r="AB14" i="3"/>
  <c r="AB13" i="3"/>
  <c r="AB12" i="3"/>
  <c r="AB11" i="3"/>
  <c r="AB10" i="3"/>
  <c r="AB9" i="3"/>
  <c r="AB8" i="3"/>
  <c r="AB7" i="3"/>
  <c r="AB6" i="3"/>
  <c r="AB5" i="3"/>
  <c r="AB4" i="3"/>
  <c r="AB3" i="3"/>
  <c r="AB2" i="3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2" i="1"/>
</calcChain>
</file>

<file path=xl/sharedStrings.xml><?xml version="1.0" encoding="utf-8"?>
<sst xmlns="http://schemas.openxmlformats.org/spreadsheetml/2006/main" count="523" uniqueCount="128">
  <si>
    <t>NGAL Urine (ng/umol creat)</t>
  </si>
  <si>
    <t>KIM-1 (ng/umol creat)</t>
  </si>
  <si>
    <t xml:space="preserve">Studienummer </t>
  </si>
  <si>
    <t>NGAL serum (42-177 ng/ml)</t>
  </si>
  <si>
    <t>NGAL urine (0.4-72 ng/ml)</t>
  </si>
  <si>
    <t>Urine TIM-1 KIM-1 (0.156-5.33 ng/ml)</t>
  </si>
  <si>
    <t>Creat (mmol/L) urine portie</t>
  </si>
  <si>
    <t>Age</t>
  </si>
  <si>
    <t>Gender</t>
  </si>
  <si>
    <t>Continent of acquisition ( Africa / West-Africa)</t>
  </si>
  <si>
    <t>Compliant use of chemoprophylaxis</t>
  </si>
  <si>
    <t>Fever</t>
  </si>
  <si>
    <t>Pulse</t>
  </si>
  <si>
    <t>Bloodpressure</t>
  </si>
  <si>
    <t>Parasite load</t>
  </si>
  <si>
    <t>Serum creatinine</t>
  </si>
  <si>
    <t>Serum urea</t>
  </si>
  <si>
    <t>Serum sodium</t>
  </si>
  <si>
    <t>Serum potassium</t>
  </si>
  <si>
    <t>Plasma lactate</t>
  </si>
  <si>
    <t>Severe malaria (WHO 2014 criteria)</t>
  </si>
  <si>
    <t>Renal replacement therapy</t>
  </si>
  <si>
    <t>Nigeria</t>
  </si>
  <si>
    <t>Temperature</t>
  </si>
  <si>
    <t>Duration of complaints --&gt; duration of symptoms?</t>
  </si>
  <si>
    <t>115/58</t>
  </si>
  <si>
    <t>Netherlands</t>
  </si>
  <si>
    <t>100/51</t>
  </si>
  <si>
    <t>Parasitemia</t>
  </si>
  <si>
    <t>sudan</t>
  </si>
  <si>
    <t>99/77</t>
  </si>
  <si>
    <t>ghana</t>
  </si>
  <si>
    <t>140/85</t>
  </si>
  <si>
    <t>120/60</t>
  </si>
  <si>
    <t>gambia</t>
  </si>
  <si>
    <t>110/70</t>
  </si>
  <si>
    <t>gambia/ sierra leone</t>
  </si>
  <si>
    <t>119/70</t>
  </si>
  <si>
    <t>133/43</t>
  </si>
  <si>
    <t>Ivoorkust</t>
  </si>
  <si>
    <t>81/43</t>
  </si>
  <si>
    <t>Sierra Leone</t>
  </si>
  <si>
    <t>100/60</t>
  </si>
  <si>
    <t>100/55</t>
  </si>
  <si>
    <t>125/50</t>
  </si>
  <si>
    <t>Ghana</t>
  </si>
  <si>
    <t>157/89</t>
  </si>
  <si>
    <t>140/90</t>
  </si>
  <si>
    <t>115/65</t>
  </si>
  <si>
    <t>Gambia</t>
  </si>
  <si>
    <t>Kenia</t>
  </si>
  <si>
    <t>137/80</t>
  </si>
  <si>
    <t>95/65</t>
  </si>
  <si>
    <t>Guinee Bissau</t>
  </si>
  <si>
    <t>Angola</t>
  </si>
  <si>
    <t>140/80</t>
  </si>
  <si>
    <t>130/70</t>
  </si>
  <si>
    <t>144/84</t>
  </si>
  <si>
    <t>Mali</t>
  </si>
  <si>
    <t>100/64</t>
  </si>
  <si>
    <t>131/86</t>
  </si>
  <si>
    <t>Congo</t>
  </si>
  <si>
    <t>170/120</t>
  </si>
  <si>
    <t>Kameroen</t>
  </si>
  <si>
    <t>135/85</t>
  </si>
  <si>
    <t>138/84</t>
  </si>
  <si>
    <t>Guinee-Conakry</t>
  </si>
  <si>
    <t>Uganda</t>
  </si>
  <si>
    <t>116/80</t>
  </si>
  <si>
    <t>73/52</t>
  </si>
  <si>
    <t>105/65</t>
  </si>
  <si>
    <t>132/76</t>
  </si>
  <si>
    <t>India</t>
  </si>
  <si>
    <t>Guinnee Konakry</t>
  </si>
  <si>
    <t>118/72</t>
  </si>
  <si>
    <t>134/84</t>
  </si>
  <si>
    <t>Thailand</t>
  </si>
  <si>
    <t>120/70</t>
  </si>
  <si>
    <t>Liberia</t>
  </si>
  <si>
    <t>126/44</t>
  </si>
  <si>
    <t>111/76</t>
  </si>
  <si>
    <t>124/60</t>
  </si>
  <si>
    <t>RIFLE SCORE (PRESENTATION)</t>
  </si>
  <si>
    <t>O</t>
  </si>
  <si>
    <t>I</t>
  </si>
  <si>
    <t>F</t>
  </si>
  <si>
    <t>R</t>
  </si>
  <si>
    <t>RIFLE max</t>
  </si>
  <si>
    <t>RIFLE initial presentation</t>
  </si>
  <si>
    <t>RIFLE during admission</t>
  </si>
  <si>
    <t>RIFLE yes or no</t>
  </si>
  <si>
    <t>sys</t>
  </si>
  <si>
    <t>dias</t>
  </si>
  <si>
    <t>syst</t>
  </si>
  <si>
    <t>Ratio U/S NGAL</t>
  </si>
  <si>
    <t>3.3</t>
  </si>
  <si>
    <t>ICU</t>
  </si>
  <si>
    <t>(3dagen)</t>
  </si>
  <si>
    <t>5 dagen</t>
  </si>
  <si>
    <t>3 dagen</t>
  </si>
  <si>
    <t>4 dagen</t>
  </si>
  <si>
    <t>GCS</t>
  </si>
  <si>
    <t>Nigeria (west)</t>
  </si>
  <si>
    <t xml:space="preserve"> Ghana (west)</t>
  </si>
  <si>
    <t>Gambia (west)</t>
  </si>
  <si>
    <t>Liberia (west)</t>
  </si>
  <si>
    <t>gambia/ sierra leone (west)</t>
  </si>
  <si>
    <t>sudan (noord)</t>
  </si>
  <si>
    <t>Ivoorkust (west)</t>
  </si>
  <si>
    <t>Sierra Leone (west)</t>
  </si>
  <si>
    <t>Kenia (oost)</t>
  </si>
  <si>
    <t>Guinee Bissau (west)</t>
  </si>
  <si>
    <t>Angola (zuid-west)</t>
  </si>
  <si>
    <t>Mali (west)</t>
  </si>
  <si>
    <t>Congo (west)</t>
  </si>
  <si>
    <t>Kameroen (west)</t>
  </si>
  <si>
    <t>Guinee-Conakry (west)</t>
  </si>
  <si>
    <t>Uganda (oost)</t>
  </si>
  <si>
    <t>Continent of acquisition ( Africa / West-Africa) (noord=1, oost=2, zuid=3, west=4, zuid-west=5, anders=6)</t>
  </si>
  <si>
    <t xml:space="preserve"> </t>
  </si>
  <si>
    <t>Ratio sCreat-sNGAL</t>
  </si>
  <si>
    <t>Ratio sCreat/sNGAL</t>
  </si>
  <si>
    <t>ratio sCreat/sNGAL</t>
  </si>
  <si>
    <t>KDIGO SCORE (PRESENTATION)</t>
  </si>
  <si>
    <t>KDIGO initial presentation</t>
  </si>
  <si>
    <t>KDIGO during admission</t>
  </si>
  <si>
    <t>KDIGO max</t>
  </si>
  <si>
    <t>AKI yes or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10"/>
      <color indexed="8"/>
      <name val="Arial"/>
      <family val="2"/>
    </font>
    <font>
      <sz val="8"/>
      <color indexed="8"/>
      <name val="Arial"/>
      <family val="2"/>
    </font>
    <font>
      <sz val="8"/>
      <color rgb="FFFF0000"/>
      <name val="Arial"/>
      <family val="2"/>
    </font>
    <font>
      <sz val="8"/>
      <color indexed="10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1" fillId="0" borderId="0"/>
    <xf numFmtId="0" fontId="4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Alignment="1">
      <alignment vertical="center"/>
    </xf>
    <xf numFmtId="0" fontId="3" fillId="0" borderId="1" xfId="1" applyFont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5" fillId="0" borderId="1" xfId="2" applyFont="1" applyBorder="1" applyAlignment="1">
      <alignment horizontal="center"/>
    </xf>
    <xf numFmtId="164" fontId="3" fillId="0" borderId="1" xfId="1" applyNumberFormat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3" fillId="0" borderId="1" xfId="1" applyNumberFormat="1" applyFont="1" applyFill="1" applyBorder="1" applyAlignment="1">
      <alignment horizontal="center" wrapText="1"/>
    </xf>
    <xf numFmtId="164" fontId="5" fillId="0" borderId="1" xfId="2" applyNumberFormat="1" applyFont="1" applyBorder="1" applyAlignment="1">
      <alignment horizontal="center"/>
    </xf>
    <xf numFmtId="1" fontId="3" fillId="0" borderId="1" xfId="1" applyNumberFormat="1" applyFont="1" applyFill="1" applyBorder="1" applyAlignment="1">
      <alignment horizontal="center"/>
    </xf>
    <xf numFmtId="1" fontId="3" fillId="0" borderId="1" xfId="1" applyNumberFormat="1" applyFont="1" applyFill="1" applyBorder="1" applyAlignment="1">
      <alignment horizontal="center" wrapText="1"/>
    </xf>
    <xf numFmtId="1" fontId="3" fillId="0" borderId="1" xfId="1" applyNumberFormat="1" applyFont="1" applyBorder="1" applyAlignment="1">
      <alignment horizontal="center"/>
    </xf>
    <xf numFmtId="2" fontId="3" fillId="0" borderId="1" xfId="1" applyNumberFormat="1" applyFont="1" applyFill="1" applyBorder="1" applyAlignment="1">
      <alignment horizontal="center"/>
    </xf>
    <xf numFmtId="2" fontId="3" fillId="0" borderId="1" xfId="1" applyNumberFormat="1" applyFont="1" applyBorder="1" applyAlignment="1">
      <alignment horizontal="center"/>
    </xf>
    <xf numFmtId="2" fontId="6" fillId="3" borderId="1" xfId="1" applyNumberFormat="1" applyFont="1" applyFill="1" applyBorder="1" applyAlignment="1">
      <alignment horizontal="center"/>
    </xf>
    <xf numFmtId="164" fontId="3" fillId="0" borderId="1" xfId="1" applyNumberFormat="1" applyFont="1" applyBorder="1" applyAlignment="1">
      <alignment horizontal="center"/>
    </xf>
    <xf numFmtId="164" fontId="3" fillId="0" borderId="0" xfId="1" applyNumberFormat="1" applyFont="1" applyBorder="1"/>
    <xf numFmtId="164" fontId="7" fillId="0" borderId="0" xfId="1" applyNumberFormat="1" applyFont="1" applyBorder="1"/>
    <xf numFmtId="2" fontId="3" fillId="0" borderId="0" xfId="1" applyNumberFormat="1" applyFont="1" applyBorder="1"/>
    <xf numFmtId="2" fontId="7" fillId="0" borderId="0" xfId="1" applyNumberFormat="1" applyFont="1" applyBorder="1"/>
    <xf numFmtId="17" fontId="0" fillId="0" borderId="0" xfId="0" applyNumberFormat="1"/>
    <xf numFmtId="0" fontId="0" fillId="2" borderId="0" xfId="0" applyFill="1"/>
    <xf numFmtId="164" fontId="3" fillId="2" borderId="1" xfId="1" applyNumberFormat="1" applyFont="1" applyFill="1" applyBorder="1" applyAlignment="1">
      <alignment horizontal="center"/>
    </xf>
    <xf numFmtId="0" fontId="2" fillId="2" borderId="1" xfId="1" applyFont="1" applyFill="1" applyBorder="1" applyAlignment="1">
      <alignment horizontal="center"/>
    </xf>
    <xf numFmtId="1" fontId="3" fillId="2" borderId="1" xfId="1" applyNumberFormat="1" applyFont="1" applyFill="1" applyBorder="1" applyAlignment="1">
      <alignment horizontal="center" wrapText="1"/>
    </xf>
    <xf numFmtId="1" fontId="3" fillId="2" borderId="1" xfId="1" applyNumberFormat="1" applyFont="1" applyFill="1" applyBorder="1" applyAlignment="1">
      <alignment horizontal="center"/>
    </xf>
    <xf numFmtId="2" fontId="3" fillId="2" borderId="1" xfId="1" applyNumberFormat="1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164" fontId="3" fillId="2" borderId="0" xfId="1" applyNumberFormat="1" applyFont="1" applyFill="1" applyBorder="1"/>
    <xf numFmtId="2" fontId="3" fillId="2" borderId="0" xfId="1" applyNumberFormat="1" applyFont="1" applyFill="1" applyBorder="1"/>
    <xf numFmtId="0" fontId="8" fillId="4" borderId="1" xfId="0" applyFont="1" applyFill="1" applyBorder="1" applyAlignment="1">
      <alignment horizontal="center"/>
    </xf>
    <xf numFmtId="0" fontId="9" fillId="4" borderId="3" xfId="0" applyFont="1" applyFill="1" applyBorder="1" applyAlignment="1">
      <alignment horizontal="center"/>
    </xf>
    <xf numFmtId="0" fontId="9" fillId="4" borderId="3" xfId="0" applyFont="1" applyFill="1" applyBorder="1" applyAlignment="1">
      <alignment horizontal="center" wrapText="1"/>
    </xf>
    <xf numFmtId="0" fontId="0" fillId="0" borderId="0" xfId="0" applyFont="1"/>
    <xf numFmtId="0" fontId="10" fillId="2" borderId="1" xfId="0" applyFont="1" applyFill="1" applyBorder="1" applyAlignment="1">
      <alignment horizontal="center"/>
    </xf>
    <xf numFmtId="1" fontId="10" fillId="2" borderId="1" xfId="0" applyNumberFormat="1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1" fontId="10" fillId="2" borderId="0" xfId="0" applyNumberFormat="1" applyFont="1" applyFill="1" applyBorder="1" applyAlignment="1">
      <alignment horizontal="center"/>
    </xf>
    <xf numFmtId="0" fontId="3" fillId="0" borderId="1" xfId="1" applyNumberFormat="1" applyFont="1" applyBorder="1" applyAlignment="1">
      <alignment horizontal="center"/>
    </xf>
    <xf numFmtId="0" fontId="3" fillId="2" borderId="1" xfId="1" applyNumberFormat="1" applyFont="1" applyFill="1" applyBorder="1" applyAlignment="1">
      <alignment horizontal="center"/>
    </xf>
    <xf numFmtId="0" fontId="3" fillId="0" borderId="1" xfId="1" applyNumberFormat="1" applyFont="1" applyFill="1" applyBorder="1" applyAlignment="1">
      <alignment horizontal="center"/>
    </xf>
    <xf numFmtId="0" fontId="3" fillId="0" borderId="0" xfId="1" applyFont="1" applyBorder="1"/>
    <xf numFmtId="1" fontId="10" fillId="0" borderId="0" xfId="0" applyNumberFormat="1" applyFont="1" applyFill="1" applyBorder="1" applyAlignment="1">
      <alignment horizontal="center"/>
    </xf>
    <xf numFmtId="164" fontId="3" fillId="0" borderId="0" xfId="1" applyNumberFormat="1" applyFont="1" applyFill="1" applyBorder="1"/>
    <xf numFmtId="2" fontId="3" fillId="0" borderId="0" xfId="1" applyNumberFormat="1" applyFont="1" applyFill="1" applyBorder="1"/>
    <xf numFmtId="0" fontId="3" fillId="0" borderId="0" xfId="1" applyFont="1" applyFill="1" applyBorder="1"/>
    <xf numFmtId="0" fontId="10" fillId="0" borderId="0" xfId="0" applyFont="1" applyFill="1" applyBorder="1"/>
    <xf numFmtId="0" fontId="10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3" fillId="0" borderId="0" xfId="2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1" fontId="3" fillId="0" borderId="0" xfId="1" applyNumberFormat="1" applyFont="1" applyFill="1" applyBorder="1" applyAlignment="1">
      <alignment horizontal="center"/>
    </xf>
    <xf numFmtId="0" fontId="3" fillId="0" borderId="0" xfId="1" applyNumberFormat="1" applyFont="1" applyFill="1" applyBorder="1" applyAlignment="1">
      <alignment horizontal="center"/>
    </xf>
    <xf numFmtId="2" fontId="3" fillId="0" borderId="0" xfId="1" applyNumberFormat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1" fontId="3" fillId="0" borderId="0" xfId="1" applyNumberFormat="1" applyFont="1" applyFill="1" applyBorder="1" applyAlignment="1">
      <alignment horizontal="center" wrapText="1"/>
    </xf>
    <xf numFmtId="0" fontId="3" fillId="0" borderId="0" xfId="1" applyNumberFormat="1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 wrapText="1"/>
    </xf>
    <xf numFmtId="0" fontId="10" fillId="0" borderId="0" xfId="0" applyFont="1" applyFill="1" applyBorder="1" applyAlignment="1">
      <alignment horizontal="right"/>
    </xf>
    <xf numFmtId="164" fontId="3" fillId="0" borderId="0" xfId="2" applyNumberFormat="1" applyFont="1" applyFill="1" applyBorder="1" applyAlignment="1">
      <alignment horizontal="center"/>
    </xf>
    <xf numFmtId="17" fontId="10" fillId="0" borderId="0" xfId="0" applyNumberFormat="1" applyFont="1" applyFill="1" applyBorder="1"/>
  </cellXfs>
  <cellStyles count="5">
    <cellStyle name="Gevolgde hyperlink" xfId="4" builtinId="9" hidden="1"/>
    <cellStyle name="Hyperlink" xfId="3" builtinId="8" hidden="1"/>
    <cellStyle name="Normaal" xfId="0" builtinId="0"/>
    <cellStyle name="Standaard 2" xfId="1"/>
    <cellStyle name="Standaard_Blad1" xfId="2"/>
  </cellStyles>
  <dxfs count="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Kantoorthema">
  <a:themeElements>
    <a:clrScheme name="Grijswaarden">
      <a:dk1>
        <a:sysClr val="windowText" lastClr="000000"/>
      </a:dk1>
      <a:lt1>
        <a:sysClr val="window" lastClr="FFFFFF"/>
      </a:lt1>
      <a:dk2>
        <a:srgbClr val="000000"/>
      </a:dk2>
      <a:lt2>
        <a:srgbClr val="F8F8F8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919191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0"/>
  <sheetViews>
    <sheetView tabSelected="1" zoomScale="90" zoomScaleNormal="90" zoomScalePageLayoutView="90" workbookViewId="0">
      <pane ySplit="1" topLeftCell="A2" activePane="bottomLeft" state="frozen"/>
      <selection pane="bottomLeft" activeCell="AC1" sqref="AC1"/>
    </sheetView>
  </sheetViews>
  <sheetFormatPr baseColWidth="10" defaultColWidth="8.83203125" defaultRowHeight="14" x14ac:dyDescent="0"/>
  <sheetData>
    <row r="1" spans="1:36">
      <c r="A1" s="46" t="s">
        <v>2</v>
      </c>
      <c r="B1" s="46" t="s">
        <v>7</v>
      </c>
      <c r="C1" s="46" t="s">
        <v>8</v>
      </c>
      <c r="D1" s="47" t="s">
        <v>9</v>
      </c>
      <c r="E1" s="47" t="s">
        <v>118</v>
      </c>
      <c r="F1" s="47" t="s">
        <v>10</v>
      </c>
      <c r="G1" s="47" t="s">
        <v>24</v>
      </c>
      <c r="H1" s="47" t="s">
        <v>11</v>
      </c>
      <c r="I1" s="47" t="s">
        <v>23</v>
      </c>
      <c r="J1" s="47" t="s">
        <v>12</v>
      </c>
      <c r="K1" s="47" t="s">
        <v>13</v>
      </c>
      <c r="L1" s="47" t="s">
        <v>101</v>
      </c>
      <c r="M1" s="47" t="s">
        <v>28</v>
      </c>
      <c r="N1" s="47" t="s">
        <v>14</v>
      </c>
      <c r="O1" s="47" t="s">
        <v>15</v>
      </c>
      <c r="P1" s="47" t="s">
        <v>16</v>
      </c>
      <c r="Q1" s="47" t="s">
        <v>17</v>
      </c>
      <c r="R1" s="47" t="s">
        <v>18</v>
      </c>
      <c r="S1" s="47" t="s">
        <v>19</v>
      </c>
      <c r="T1" s="47" t="s">
        <v>20</v>
      </c>
      <c r="U1" s="47" t="s">
        <v>21</v>
      </c>
      <c r="V1" s="46" t="s">
        <v>3</v>
      </c>
      <c r="W1" s="46" t="s">
        <v>4</v>
      </c>
      <c r="X1" s="47" t="s">
        <v>94</v>
      </c>
      <c r="Y1" s="46" t="s">
        <v>5</v>
      </c>
      <c r="Z1" s="46" t="s">
        <v>6</v>
      </c>
      <c r="AA1" s="46" t="s">
        <v>0</v>
      </c>
      <c r="AB1" s="46" t="s">
        <v>1</v>
      </c>
      <c r="AC1" s="46" t="s">
        <v>122</v>
      </c>
      <c r="AD1" s="48" t="s">
        <v>123</v>
      </c>
      <c r="AE1" s="46" t="s">
        <v>124</v>
      </c>
      <c r="AF1" s="46" t="s">
        <v>125</v>
      </c>
      <c r="AG1" s="46" t="s">
        <v>126</v>
      </c>
      <c r="AH1" s="46" t="s">
        <v>127</v>
      </c>
      <c r="AI1" s="46" t="s">
        <v>96</v>
      </c>
      <c r="AJ1" s="46"/>
    </row>
    <row r="2" spans="1:36">
      <c r="A2" s="49">
        <v>201114</v>
      </c>
      <c r="B2" s="42">
        <v>33</v>
      </c>
      <c r="C2" s="49">
        <v>2</v>
      </c>
      <c r="D2" s="49" t="s">
        <v>102</v>
      </c>
      <c r="E2" s="49" t="s">
        <v>119</v>
      </c>
      <c r="F2" s="42">
        <v>1</v>
      </c>
      <c r="G2" s="49">
        <v>1</v>
      </c>
      <c r="H2" s="42">
        <v>1</v>
      </c>
      <c r="I2" s="42">
        <v>37.5</v>
      </c>
      <c r="J2" s="46">
        <v>104</v>
      </c>
      <c r="K2" s="46" t="s">
        <v>25</v>
      </c>
      <c r="L2" s="46">
        <v>15</v>
      </c>
      <c r="M2" s="50">
        <v>4.4000000000000004</v>
      </c>
      <c r="N2" s="51">
        <v>162800.00000000003</v>
      </c>
      <c r="O2" s="46">
        <v>39</v>
      </c>
      <c r="P2" s="46">
        <v>2.7</v>
      </c>
      <c r="Q2" s="46">
        <v>137</v>
      </c>
      <c r="R2" s="46">
        <v>3.5</v>
      </c>
      <c r="S2" s="46">
        <v>0.6</v>
      </c>
      <c r="T2" s="46">
        <v>1</v>
      </c>
      <c r="U2" s="46">
        <v>0</v>
      </c>
      <c r="V2" s="52">
        <v>55.5</v>
      </c>
      <c r="W2" s="52">
        <v>6</v>
      </c>
      <c r="X2" s="53">
        <v>0.1</v>
      </c>
      <c r="Y2" s="54">
        <v>0.78</v>
      </c>
      <c r="Z2" s="55">
        <v>7.6</v>
      </c>
      <c r="AA2" s="43">
        <f>W2/Z2</f>
        <v>0.78947368421052633</v>
      </c>
      <c r="AB2" s="44">
        <v>0.1</v>
      </c>
      <c r="AC2" s="45">
        <v>0.7</v>
      </c>
      <c r="AD2" s="56" t="s">
        <v>83</v>
      </c>
      <c r="AE2" s="46">
        <v>0</v>
      </c>
      <c r="AF2" s="46">
        <v>0</v>
      </c>
      <c r="AG2" s="46">
        <v>0</v>
      </c>
      <c r="AH2" s="46">
        <v>0</v>
      </c>
      <c r="AI2" s="46">
        <v>1</v>
      </c>
      <c r="AJ2" s="46"/>
    </row>
    <row r="3" spans="1:36">
      <c r="A3" s="46">
        <v>201106</v>
      </c>
      <c r="B3" s="46">
        <v>42</v>
      </c>
      <c r="C3" s="46">
        <v>2</v>
      </c>
      <c r="D3" s="46" t="s">
        <v>117</v>
      </c>
      <c r="E3" s="46">
        <v>2</v>
      </c>
      <c r="F3" s="46">
        <v>1</v>
      </c>
      <c r="G3" s="46">
        <v>2</v>
      </c>
      <c r="H3" s="46">
        <v>1</v>
      </c>
      <c r="I3" s="46">
        <v>40.200000000000003</v>
      </c>
      <c r="J3" s="46">
        <v>102</v>
      </c>
      <c r="K3" s="46" t="s">
        <v>27</v>
      </c>
      <c r="L3" s="46">
        <v>15</v>
      </c>
      <c r="M3" s="57">
        <v>4.7</v>
      </c>
      <c r="N3" s="51">
        <v>155100.00000000003</v>
      </c>
      <c r="O3" s="46">
        <v>77</v>
      </c>
      <c r="P3" s="46">
        <v>9.1</v>
      </c>
      <c r="Q3" s="46">
        <v>120</v>
      </c>
      <c r="R3" s="46">
        <v>3.2</v>
      </c>
      <c r="S3" s="46">
        <v>3.1</v>
      </c>
      <c r="T3" s="46">
        <v>1</v>
      </c>
      <c r="U3" s="46">
        <v>0</v>
      </c>
      <c r="V3" s="58">
        <v>501.1</v>
      </c>
      <c r="W3" s="52">
        <v>8690.7000000000007</v>
      </c>
      <c r="X3" s="53">
        <v>17.34</v>
      </c>
      <c r="Y3" s="54">
        <v>3.88</v>
      </c>
      <c r="Z3" s="55">
        <v>4</v>
      </c>
      <c r="AA3" s="43">
        <v>2172.6750000000002</v>
      </c>
      <c r="AB3" s="44">
        <v>0.97</v>
      </c>
      <c r="AC3" s="45">
        <v>0.15</v>
      </c>
      <c r="AD3" s="56" t="s">
        <v>83</v>
      </c>
      <c r="AE3" s="46">
        <v>0</v>
      </c>
      <c r="AF3" s="46">
        <v>3</v>
      </c>
      <c r="AG3" s="46">
        <v>3</v>
      </c>
      <c r="AH3" s="46">
        <v>1</v>
      </c>
      <c r="AI3" s="46">
        <v>1</v>
      </c>
      <c r="AJ3" s="46" t="s">
        <v>97</v>
      </c>
    </row>
    <row r="4" spans="1:36">
      <c r="A4" s="46">
        <v>201020</v>
      </c>
      <c r="B4" s="46">
        <v>36</v>
      </c>
      <c r="C4" s="46">
        <v>2</v>
      </c>
      <c r="D4" s="46" t="s">
        <v>107</v>
      </c>
      <c r="E4" s="46">
        <v>1</v>
      </c>
      <c r="F4" s="46">
        <v>1</v>
      </c>
      <c r="G4" s="46">
        <v>1</v>
      </c>
      <c r="H4" s="46">
        <v>1</v>
      </c>
      <c r="I4" s="46">
        <v>39.1</v>
      </c>
      <c r="J4" s="46">
        <v>120</v>
      </c>
      <c r="K4" s="46" t="s">
        <v>30</v>
      </c>
      <c r="L4" s="46">
        <v>15</v>
      </c>
      <c r="M4" s="57">
        <v>35.4</v>
      </c>
      <c r="N4" s="51">
        <v>1380600</v>
      </c>
      <c r="O4" s="46">
        <v>132</v>
      </c>
      <c r="P4" s="46">
        <v>11.9</v>
      </c>
      <c r="Q4" s="46">
        <v>136</v>
      </c>
      <c r="R4" s="46"/>
      <c r="S4" s="46">
        <v>5.8</v>
      </c>
      <c r="T4" s="46">
        <v>1</v>
      </c>
      <c r="U4" s="46">
        <v>1</v>
      </c>
      <c r="V4" s="58">
        <v>898.7</v>
      </c>
      <c r="W4" s="52">
        <v>22028</v>
      </c>
      <c r="X4" s="53">
        <v>24.51</v>
      </c>
      <c r="Y4" s="54">
        <v>1.84</v>
      </c>
      <c r="Z4" s="55">
        <v>16.100000000000001</v>
      </c>
      <c r="AA4" s="43">
        <v>1368.198757763975</v>
      </c>
      <c r="AB4" s="44">
        <v>0.11428571428571428</v>
      </c>
      <c r="AC4" s="45">
        <v>0.15</v>
      </c>
      <c r="AD4" s="56" t="s">
        <v>84</v>
      </c>
      <c r="AE4" s="46">
        <v>0</v>
      </c>
      <c r="AF4" s="46">
        <v>3</v>
      </c>
      <c r="AG4" s="46">
        <v>3</v>
      </c>
      <c r="AH4" s="46">
        <v>1</v>
      </c>
      <c r="AI4" s="46">
        <v>1</v>
      </c>
      <c r="AJ4" s="46" t="s">
        <v>99</v>
      </c>
    </row>
    <row r="5" spans="1:36">
      <c r="A5" s="46">
        <v>201126</v>
      </c>
      <c r="B5" s="46">
        <v>62</v>
      </c>
      <c r="C5" s="46">
        <v>2</v>
      </c>
      <c r="D5" s="46" t="s">
        <v>103</v>
      </c>
      <c r="E5" s="46">
        <v>4</v>
      </c>
      <c r="F5" s="46">
        <v>1</v>
      </c>
      <c r="G5" s="46">
        <v>2</v>
      </c>
      <c r="H5" s="46">
        <v>1</v>
      </c>
      <c r="I5" s="46">
        <v>40</v>
      </c>
      <c r="J5" s="46">
        <v>130</v>
      </c>
      <c r="K5" s="46" t="s">
        <v>32</v>
      </c>
      <c r="L5" s="46">
        <v>15</v>
      </c>
      <c r="M5" s="55">
        <v>15.6</v>
      </c>
      <c r="N5" s="51">
        <v>826800</v>
      </c>
      <c r="O5" s="46">
        <v>178</v>
      </c>
      <c r="P5" s="46">
        <v>17.7</v>
      </c>
      <c r="Q5" s="46">
        <v>130</v>
      </c>
      <c r="R5" s="46">
        <v>3.4</v>
      </c>
      <c r="S5" s="46">
        <v>5.2</v>
      </c>
      <c r="T5" s="46">
        <v>1</v>
      </c>
      <c r="U5" s="46">
        <v>1</v>
      </c>
      <c r="V5" s="52">
        <v>204.7</v>
      </c>
      <c r="W5" s="58">
        <v>5132</v>
      </c>
      <c r="X5" s="59">
        <v>25.1</v>
      </c>
      <c r="Y5" s="54">
        <v>3.87</v>
      </c>
      <c r="Z5" s="55">
        <v>19.600000000000001</v>
      </c>
      <c r="AA5" s="43">
        <f t="shared" ref="AA5:AA40" si="0">W5/Z5</f>
        <v>261.83673469387753</v>
      </c>
      <c r="AB5" s="44">
        <v>0.2</v>
      </c>
      <c r="AC5" s="45">
        <v>0.87</v>
      </c>
      <c r="AD5" s="60" t="s">
        <v>83</v>
      </c>
      <c r="AE5" s="46">
        <v>2</v>
      </c>
      <c r="AF5" s="46">
        <v>3</v>
      </c>
      <c r="AG5" s="46">
        <v>3</v>
      </c>
      <c r="AH5" s="46">
        <v>1</v>
      </c>
      <c r="AI5" s="46">
        <v>1</v>
      </c>
      <c r="AJ5" s="46"/>
    </row>
    <row r="6" spans="1:36">
      <c r="A6" s="46">
        <v>201123</v>
      </c>
      <c r="B6" s="46">
        <v>54</v>
      </c>
      <c r="C6" s="46">
        <v>1</v>
      </c>
      <c r="D6" s="46" t="s">
        <v>107</v>
      </c>
      <c r="E6" s="46">
        <v>1</v>
      </c>
      <c r="F6" s="46">
        <v>1</v>
      </c>
      <c r="G6" s="46">
        <v>2</v>
      </c>
      <c r="H6" s="46">
        <v>1</v>
      </c>
      <c r="I6" s="46">
        <v>36.799999999999997</v>
      </c>
      <c r="J6" s="46">
        <v>80</v>
      </c>
      <c r="K6" s="46" t="s">
        <v>33</v>
      </c>
      <c r="L6" s="46">
        <v>14</v>
      </c>
      <c r="M6" s="50">
        <v>4.7</v>
      </c>
      <c r="N6" s="51">
        <v>108100</v>
      </c>
      <c r="O6" s="46">
        <v>83</v>
      </c>
      <c r="P6" s="46">
        <v>33.6</v>
      </c>
      <c r="Q6" s="46">
        <v>133</v>
      </c>
      <c r="R6" s="46">
        <v>4.5</v>
      </c>
      <c r="S6" s="46">
        <v>1.2</v>
      </c>
      <c r="T6" s="46">
        <v>1</v>
      </c>
      <c r="U6" s="46">
        <v>0</v>
      </c>
      <c r="V6" s="52">
        <v>203.6</v>
      </c>
      <c r="W6" s="52">
        <v>127.5</v>
      </c>
      <c r="X6" s="53">
        <v>0.6</v>
      </c>
      <c r="Y6" s="54">
        <v>8.7200000000000006</v>
      </c>
      <c r="Z6" s="57">
        <v>3</v>
      </c>
      <c r="AA6" s="43">
        <f t="shared" si="0"/>
        <v>42.5</v>
      </c>
      <c r="AB6" s="44">
        <v>2.91</v>
      </c>
      <c r="AC6" s="45">
        <v>0.41</v>
      </c>
      <c r="AD6" s="56" t="s">
        <v>83</v>
      </c>
      <c r="AE6" s="46">
        <v>0</v>
      </c>
      <c r="AF6" s="46">
        <v>0</v>
      </c>
      <c r="AG6" s="46">
        <v>0</v>
      </c>
      <c r="AH6" s="46">
        <v>0</v>
      </c>
      <c r="AI6" s="46">
        <v>1</v>
      </c>
      <c r="AJ6" s="46" t="s">
        <v>98</v>
      </c>
    </row>
    <row r="7" spans="1:36">
      <c r="A7" s="46">
        <v>201132</v>
      </c>
      <c r="B7" s="46">
        <v>59</v>
      </c>
      <c r="C7" s="46">
        <v>1</v>
      </c>
      <c r="D7" s="46" t="s">
        <v>104</v>
      </c>
      <c r="E7" s="46">
        <v>4</v>
      </c>
      <c r="F7" s="46">
        <v>1</v>
      </c>
      <c r="G7" s="46"/>
      <c r="H7" s="46">
        <v>0</v>
      </c>
      <c r="I7" s="46">
        <v>38.6</v>
      </c>
      <c r="J7" s="46"/>
      <c r="K7" s="46"/>
      <c r="L7" s="46">
        <v>15</v>
      </c>
      <c r="M7" s="57">
        <v>12.8</v>
      </c>
      <c r="N7" s="51">
        <v>678400</v>
      </c>
      <c r="O7" s="46">
        <v>89</v>
      </c>
      <c r="P7" s="46">
        <v>7.1</v>
      </c>
      <c r="Q7" s="46">
        <v>136</v>
      </c>
      <c r="R7" s="46">
        <v>3.9</v>
      </c>
      <c r="S7" s="46">
        <v>2</v>
      </c>
      <c r="T7" s="46">
        <v>1</v>
      </c>
      <c r="U7" s="46">
        <v>0</v>
      </c>
      <c r="V7" s="52">
        <v>183.8</v>
      </c>
      <c r="W7" s="52">
        <v>99</v>
      </c>
      <c r="X7" s="53">
        <v>0.5</v>
      </c>
      <c r="Y7" s="54">
        <v>3.26</v>
      </c>
      <c r="Z7" s="55">
        <v>29.4</v>
      </c>
      <c r="AA7" s="43">
        <f t="shared" si="0"/>
        <v>3.3673469387755102</v>
      </c>
      <c r="AB7" s="44">
        <v>0.11</v>
      </c>
      <c r="AC7" s="45">
        <v>0.48</v>
      </c>
      <c r="AD7" s="60" t="s">
        <v>83</v>
      </c>
      <c r="AE7" s="46">
        <v>0</v>
      </c>
      <c r="AF7" s="46">
        <v>0</v>
      </c>
      <c r="AG7" s="46">
        <v>0</v>
      </c>
      <c r="AH7" s="46">
        <v>0</v>
      </c>
      <c r="AI7" s="46">
        <v>1</v>
      </c>
      <c r="AJ7" s="46"/>
    </row>
    <row r="8" spans="1:36" s="21" customFormat="1">
      <c r="A8" s="46">
        <v>201005</v>
      </c>
      <c r="B8" s="46">
        <v>50</v>
      </c>
      <c r="C8" s="46">
        <v>1</v>
      </c>
      <c r="D8" s="46" t="s">
        <v>105</v>
      </c>
      <c r="E8" s="46">
        <v>4</v>
      </c>
      <c r="F8" s="46">
        <v>1</v>
      </c>
      <c r="G8" s="46">
        <v>1</v>
      </c>
      <c r="H8" s="46">
        <v>1</v>
      </c>
      <c r="I8" s="46">
        <v>39.799999999999997</v>
      </c>
      <c r="J8" s="46">
        <v>107</v>
      </c>
      <c r="K8" s="46" t="s">
        <v>79</v>
      </c>
      <c r="L8" s="46">
        <v>11</v>
      </c>
      <c r="M8" s="57">
        <v>6.5</v>
      </c>
      <c r="N8" s="51">
        <v>104000.00000000001</v>
      </c>
      <c r="O8" s="46">
        <v>114</v>
      </c>
      <c r="P8" s="46">
        <v>6.9</v>
      </c>
      <c r="Q8" s="46">
        <v>132</v>
      </c>
      <c r="R8" s="46">
        <v>3.4</v>
      </c>
      <c r="S8" s="46">
        <v>1</v>
      </c>
      <c r="T8" s="46">
        <v>1</v>
      </c>
      <c r="U8" s="46">
        <v>0</v>
      </c>
      <c r="V8" s="58">
        <v>140</v>
      </c>
      <c r="W8" s="52">
        <v>13.5</v>
      </c>
      <c r="X8" s="53">
        <v>0.1</v>
      </c>
      <c r="Y8" s="54">
        <v>3.01</v>
      </c>
      <c r="Z8" s="55">
        <v>4.2</v>
      </c>
      <c r="AA8" s="43">
        <f t="shared" si="0"/>
        <v>3.214285714285714</v>
      </c>
      <c r="AB8" s="44">
        <v>0.72</v>
      </c>
      <c r="AC8" s="45">
        <v>0.81</v>
      </c>
      <c r="AD8" s="56" t="s">
        <v>83</v>
      </c>
      <c r="AE8" s="46">
        <v>0</v>
      </c>
      <c r="AF8" s="46">
        <v>0</v>
      </c>
      <c r="AG8" s="46">
        <v>0</v>
      </c>
      <c r="AH8" s="46">
        <v>0</v>
      </c>
      <c r="AI8" s="46">
        <v>1</v>
      </c>
      <c r="AJ8" s="46"/>
    </row>
    <row r="9" spans="1:36">
      <c r="A9" s="46">
        <v>201122</v>
      </c>
      <c r="B9" s="46">
        <v>60</v>
      </c>
      <c r="C9" s="46">
        <v>1</v>
      </c>
      <c r="D9" s="46" t="s">
        <v>106</v>
      </c>
      <c r="E9" s="46">
        <v>4</v>
      </c>
      <c r="F9" s="46">
        <v>1</v>
      </c>
      <c r="G9" s="46">
        <v>1</v>
      </c>
      <c r="H9" s="46">
        <v>1</v>
      </c>
      <c r="I9" s="46">
        <v>39.9</v>
      </c>
      <c r="J9" s="46">
        <v>120</v>
      </c>
      <c r="K9" s="46" t="s">
        <v>37</v>
      </c>
      <c r="L9" s="46">
        <v>15</v>
      </c>
      <c r="M9" s="50">
        <v>2.5</v>
      </c>
      <c r="N9" s="51">
        <v>142500.00000000003</v>
      </c>
      <c r="O9" s="46">
        <v>124</v>
      </c>
      <c r="P9" s="46">
        <v>5.6</v>
      </c>
      <c r="Q9" s="46">
        <v>138</v>
      </c>
      <c r="R9" s="46">
        <v>3.5</v>
      </c>
      <c r="S9" s="46">
        <v>3.3</v>
      </c>
      <c r="T9" s="46">
        <v>1</v>
      </c>
      <c r="U9" s="46">
        <v>0</v>
      </c>
      <c r="V9" s="52">
        <v>184.4</v>
      </c>
      <c r="W9" s="52">
        <v>129.30000000000001</v>
      </c>
      <c r="X9" s="53">
        <v>0.7</v>
      </c>
      <c r="Y9" s="54">
        <v>1.86</v>
      </c>
      <c r="Z9" s="55">
        <v>26.7</v>
      </c>
      <c r="AA9" s="43">
        <f t="shared" si="0"/>
        <v>4.8426966292134841</v>
      </c>
      <c r="AB9" s="44">
        <v>7.0000000000000007E-2</v>
      </c>
      <c r="AC9" s="45">
        <v>0.67</v>
      </c>
      <c r="AD9" s="56" t="s">
        <v>83</v>
      </c>
      <c r="AE9" s="46">
        <v>0</v>
      </c>
      <c r="AF9" s="46">
        <v>0</v>
      </c>
      <c r="AG9" s="46">
        <v>0</v>
      </c>
      <c r="AH9" s="46">
        <v>0</v>
      </c>
      <c r="AI9" s="46">
        <v>0</v>
      </c>
      <c r="AJ9" s="46"/>
    </row>
    <row r="10" spans="1:36">
      <c r="A10" s="46">
        <v>201130</v>
      </c>
      <c r="B10" s="47">
        <v>44</v>
      </c>
      <c r="C10" s="46">
        <v>1</v>
      </c>
      <c r="D10" s="46" t="s">
        <v>102</v>
      </c>
      <c r="E10" s="46">
        <v>4</v>
      </c>
      <c r="F10" s="46">
        <v>2</v>
      </c>
      <c r="G10" s="46">
        <v>1</v>
      </c>
      <c r="H10" s="46">
        <v>1</v>
      </c>
      <c r="I10" s="46">
        <v>39.1</v>
      </c>
      <c r="J10" s="46">
        <v>100</v>
      </c>
      <c r="K10" s="46" t="s">
        <v>38</v>
      </c>
      <c r="L10" s="46">
        <v>15</v>
      </c>
      <c r="M10" s="57">
        <v>20</v>
      </c>
      <c r="N10" s="51">
        <v>560000</v>
      </c>
      <c r="O10" s="46">
        <v>213</v>
      </c>
      <c r="P10" s="46">
        <v>35.9</v>
      </c>
      <c r="Q10" s="46">
        <v>127</v>
      </c>
      <c r="R10" s="46">
        <v>3</v>
      </c>
      <c r="S10" s="46">
        <v>3.8</v>
      </c>
      <c r="T10" s="46">
        <v>1</v>
      </c>
      <c r="U10" s="46">
        <v>0</v>
      </c>
      <c r="V10" s="52">
        <v>2287.1</v>
      </c>
      <c r="W10" s="58">
        <v>6451.9</v>
      </c>
      <c r="X10" s="59">
        <v>2.8</v>
      </c>
      <c r="Y10" s="54">
        <v>3.92</v>
      </c>
      <c r="Z10" s="55">
        <v>3.3</v>
      </c>
      <c r="AA10" s="43">
        <f t="shared" si="0"/>
        <v>1955.121212121212</v>
      </c>
      <c r="AB10" s="44">
        <v>1.19</v>
      </c>
      <c r="AC10" s="45">
        <v>0.09</v>
      </c>
      <c r="AD10" s="60" t="s">
        <v>84</v>
      </c>
      <c r="AE10" s="46">
        <v>2</v>
      </c>
      <c r="AF10" s="46">
        <v>2</v>
      </c>
      <c r="AG10" s="46">
        <v>2</v>
      </c>
      <c r="AH10" s="46">
        <v>1</v>
      </c>
      <c r="AI10" s="46">
        <v>0</v>
      </c>
      <c r="AJ10" s="46"/>
    </row>
    <row r="11" spans="1:36">
      <c r="A11" s="46">
        <v>201007</v>
      </c>
      <c r="B11" s="47">
        <v>53</v>
      </c>
      <c r="C11" s="46">
        <v>1</v>
      </c>
      <c r="D11" s="46" t="s">
        <v>108</v>
      </c>
      <c r="E11" s="46">
        <v>4</v>
      </c>
      <c r="F11" s="46">
        <v>1</v>
      </c>
      <c r="G11" s="46">
        <v>1</v>
      </c>
      <c r="H11" s="46">
        <v>1</v>
      </c>
      <c r="I11" s="46">
        <v>35.700000000000003</v>
      </c>
      <c r="J11" s="46">
        <v>100</v>
      </c>
      <c r="K11" s="46" t="s">
        <v>40</v>
      </c>
      <c r="L11" s="46">
        <v>15</v>
      </c>
      <c r="M11" s="57">
        <v>5.2</v>
      </c>
      <c r="N11" s="51">
        <v>213199.99999999997</v>
      </c>
      <c r="O11" s="46">
        <v>1081</v>
      </c>
      <c r="P11" s="46">
        <v>55.8</v>
      </c>
      <c r="Q11" s="46">
        <v>125</v>
      </c>
      <c r="R11" s="46">
        <v>3.9</v>
      </c>
      <c r="S11" s="46">
        <v>5.4</v>
      </c>
      <c r="T11" s="46">
        <v>1</v>
      </c>
      <c r="U11" s="46">
        <v>1</v>
      </c>
      <c r="V11" s="58">
        <v>2014.2</v>
      </c>
      <c r="W11" s="58">
        <v>837.6</v>
      </c>
      <c r="X11" s="59">
        <v>0.4</v>
      </c>
      <c r="Y11" s="54">
        <v>7.75</v>
      </c>
      <c r="Z11" s="55">
        <v>11.6</v>
      </c>
      <c r="AA11" s="43">
        <f t="shared" si="0"/>
        <v>72.206896551724142</v>
      </c>
      <c r="AB11" s="44">
        <v>0.67</v>
      </c>
      <c r="AC11" s="45">
        <v>0.54</v>
      </c>
      <c r="AD11" s="56" t="s">
        <v>85</v>
      </c>
      <c r="AE11" s="46">
        <v>3</v>
      </c>
      <c r="AF11" s="46">
        <v>3</v>
      </c>
      <c r="AG11" s="46">
        <v>3</v>
      </c>
      <c r="AH11" s="46">
        <v>1</v>
      </c>
      <c r="AI11" s="46">
        <v>1</v>
      </c>
      <c r="AJ11" s="46" t="s">
        <v>100</v>
      </c>
    </row>
    <row r="12" spans="1:36">
      <c r="A12" s="46">
        <v>201004</v>
      </c>
      <c r="B12" s="47">
        <v>50</v>
      </c>
      <c r="C12" s="46">
        <v>1</v>
      </c>
      <c r="D12" s="46" t="s">
        <v>109</v>
      </c>
      <c r="E12" s="46">
        <v>4</v>
      </c>
      <c r="F12" s="46">
        <v>1</v>
      </c>
      <c r="G12" s="46">
        <v>1</v>
      </c>
      <c r="H12" s="46">
        <v>1</v>
      </c>
      <c r="I12" s="46">
        <v>38.6</v>
      </c>
      <c r="J12" s="46">
        <v>110</v>
      </c>
      <c r="K12" s="46" t="s">
        <v>42</v>
      </c>
      <c r="L12" s="46">
        <v>15</v>
      </c>
      <c r="M12" s="57">
        <v>2.6</v>
      </c>
      <c r="N12" s="51">
        <v>122200</v>
      </c>
      <c r="O12" s="46">
        <v>81</v>
      </c>
      <c r="P12" s="46">
        <v>3.8</v>
      </c>
      <c r="Q12" s="46">
        <v>130</v>
      </c>
      <c r="R12" s="46">
        <v>3.7</v>
      </c>
      <c r="S12" s="46">
        <v>1</v>
      </c>
      <c r="T12" s="46">
        <v>0</v>
      </c>
      <c r="U12" s="46">
        <v>0</v>
      </c>
      <c r="V12" s="58">
        <v>49.3</v>
      </c>
      <c r="W12" s="52">
        <v>6.8</v>
      </c>
      <c r="X12" s="53">
        <v>0.1</v>
      </c>
      <c r="Y12" s="54">
        <v>1.19</v>
      </c>
      <c r="Z12" s="55">
        <v>9.1999999999999993</v>
      </c>
      <c r="AA12" s="43">
        <f t="shared" si="0"/>
        <v>0.73913043478260876</v>
      </c>
      <c r="AB12" s="44">
        <v>0.13</v>
      </c>
      <c r="AC12" s="45">
        <v>1.65</v>
      </c>
      <c r="AD12" s="60" t="s">
        <v>83</v>
      </c>
      <c r="AE12" s="46">
        <v>0</v>
      </c>
      <c r="AF12" s="46">
        <v>0</v>
      </c>
      <c r="AG12" s="46">
        <v>0</v>
      </c>
      <c r="AH12" s="46">
        <v>0</v>
      </c>
      <c r="AI12" s="46">
        <v>0</v>
      </c>
      <c r="AJ12" s="46"/>
    </row>
    <row r="13" spans="1:36">
      <c r="A13" s="46">
        <v>201008</v>
      </c>
      <c r="B13" s="47">
        <v>66</v>
      </c>
      <c r="C13" s="46">
        <v>1</v>
      </c>
      <c r="D13" s="46" t="s">
        <v>103</v>
      </c>
      <c r="E13" s="46">
        <v>4</v>
      </c>
      <c r="F13" s="46">
        <v>1</v>
      </c>
      <c r="G13" s="46">
        <v>1</v>
      </c>
      <c r="H13" s="46">
        <v>1</v>
      </c>
      <c r="I13" s="46">
        <v>38.4</v>
      </c>
      <c r="J13" s="46">
        <v>95</v>
      </c>
      <c r="K13" s="46" t="s">
        <v>44</v>
      </c>
      <c r="L13" s="46">
        <v>15</v>
      </c>
      <c r="M13" s="57"/>
      <c r="N13" s="51">
        <v>455.00000000000006</v>
      </c>
      <c r="O13" s="46">
        <v>106</v>
      </c>
      <c r="P13" s="46">
        <v>5.6</v>
      </c>
      <c r="Q13" s="46">
        <v>134</v>
      </c>
      <c r="R13" s="61" t="s">
        <v>95</v>
      </c>
      <c r="S13" s="46">
        <v>1.4</v>
      </c>
      <c r="T13" s="46">
        <v>0</v>
      </c>
      <c r="U13" s="46">
        <v>0</v>
      </c>
      <c r="V13" s="58">
        <v>90.8</v>
      </c>
      <c r="W13" s="52">
        <v>3.6</v>
      </c>
      <c r="X13" s="53">
        <v>0</v>
      </c>
      <c r="Y13" s="54">
        <v>0.36</v>
      </c>
      <c r="Z13" s="55">
        <v>18.600000000000001</v>
      </c>
      <c r="AA13" s="43">
        <f t="shared" si="0"/>
        <v>0.19354838709677419</v>
      </c>
      <c r="AB13" s="44">
        <v>0.02</v>
      </c>
      <c r="AC13" s="45">
        <v>1.2</v>
      </c>
      <c r="AD13" s="56" t="s">
        <v>83</v>
      </c>
      <c r="AE13" s="46">
        <v>0</v>
      </c>
      <c r="AF13" s="46">
        <v>0</v>
      </c>
      <c r="AG13" s="46">
        <v>0</v>
      </c>
      <c r="AH13" s="46">
        <v>0</v>
      </c>
      <c r="AI13" s="46">
        <v>0</v>
      </c>
      <c r="AJ13" s="46"/>
    </row>
    <row r="14" spans="1:36">
      <c r="A14" s="46">
        <v>201009</v>
      </c>
      <c r="B14" s="47">
        <v>66</v>
      </c>
      <c r="C14" s="46">
        <v>1</v>
      </c>
      <c r="D14" s="46" t="s">
        <v>103</v>
      </c>
      <c r="E14" s="46">
        <v>4</v>
      </c>
      <c r="F14" s="46">
        <v>1</v>
      </c>
      <c r="G14" s="46">
        <v>1</v>
      </c>
      <c r="H14" s="46">
        <v>1</v>
      </c>
      <c r="I14" s="46">
        <v>37.6</v>
      </c>
      <c r="J14" s="46">
        <v>96</v>
      </c>
      <c r="K14" s="46" t="s">
        <v>43</v>
      </c>
      <c r="L14" s="46">
        <v>15</v>
      </c>
      <c r="M14" s="57">
        <v>2.8</v>
      </c>
      <c r="N14" s="51">
        <v>98000</v>
      </c>
      <c r="O14" s="46">
        <v>92</v>
      </c>
      <c r="P14" s="46">
        <v>10</v>
      </c>
      <c r="Q14" s="46">
        <v>132</v>
      </c>
      <c r="R14" s="46">
        <v>3.3</v>
      </c>
      <c r="S14" s="46">
        <v>1.3</v>
      </c>
      <c r="T14" s="46">
        <v>0</v>
      </c>
      <c r="U14" s="46">
        <v>0</v>
      </c>
      <c r="V14" s="52">
        <v>148.19999999999999</v>
      </c>
      <c r="W14" s="52">
        <v>8.9</v>
      </c>
      <c r="X14" s="53">
        <v>0.1</v>
      </c>
      <c r="Y14" s="54">
        <v>4.05</v>
      </c>
      <c r="Z14" s="55">
        <v>14.8</v>
      </c>
      <c r="AA14" s="43">
        <f t="shared" si="0"/>
        <v>0.60135135135135132</v>
      </c>
      <c r="AB14" s="44">
        <v>0.27</v>
      </c>
      <c r="AC14" s="45">
        <v>0.62</v>
      </c>
      <c r="AD14" s="60" t="s">
        <v>83</v>
      </c>
      <c r="AE14" s="46">
        <v>0</v>
      </c>
      <c r="AF14" s="46">
        <v>0</v>
      </c>
      <c r="AG14" s="46">
        <v>0</v>
      </c>
      <c r="AH14" s="46">
        <v>0</v>
      </c>
      <c r="AI14" s="46">
        <v>0</v>
      </c>
      <c r="AJ14" s="46"/>
    </row>
    <row r="15" spans="1:36">
      <c r="A15" s="46">
        <v>201010</v>
      </c>
      <c r="B15" s="47">
        <v>54</v>
      </c>
      <c r="C15" s="46">
        <v>1</v>
      </c>
      <c r="D15" s="46" t="s">
        <v>103</v>
      </c>
      <c r="E15" s="46">
        <v>4</v>
      </c>
      <c r="F15" s="46">
        <v>1</v>
      </c>
      <c r="G15" s="46">
        <v>1</v>
      </c>
      <c r="H15" s="46">
        <v>1</v>
      </c>
      <c r="I15" s="46">
        <v>36</v>
      </c>
      <c r="J15" s="46">
        <v>76</v>
      </c>
      <c r="K15" s="46" t="s">
        <v>46</v>
      </c>
      <c r="L15" s="46">
        <v>15</v>
      </c>
      <c r="M15" s="57"/>
      <c r="N15" s="51">
        <v>64</v>
      </c>
      <c r="O15" s="46">
        <v>67</v>
      </c>
      <c r="P15" s="46">
        <v>2.7</v>
      </c>
      <c r="Q15" s="46">
        <v>138</v>
      </c>
      <c r="R15" s="46">
        <v>4.4000000000000004</v>
      </c>
      <c r="S15" s="46">
        <v>1.7</v>
      </c>
      <c r="T15" s="46">
        <v>0</v>
      </c>
      <c r="U15" s="46">
        <v>0</v>
      </c>
      <c r="V15" s="58">
        <v>61.9</v>
      </c>
      <c r="W15" s="58">
        <v>20.9</v>
      </c>
      <c r="X15" s="59">
        <v>0.3</v>
      </c>
      <c r="Y15" s="54">
        <v>5.01</v>
      </c>
      <c r="Z15" s="55">
        <v>19.899999999999999</v>
      </c>
      <c r="AA15" s="43">
        <f t="shared" si="0"/>
        <v>1.050251256281407</v>
      </c>
      <c r="AB15" s="44">
        <v>0.25</v>
      </c>
      <c r="AC15" s="45">
        <v>1.1000000000000001</v>
      </c>
      <c r="AD15" s="56" t="s">
        <v>83</v>
      </c>
      <c r="AE15" s="46">
        <v>0</v>
      </c>
      <c r="AF15" s="46">
        <v>0</v>
      </c>
      <c r="AG15" s="46">
        <v>0</v>
      </c>
      <c r="AH15" s="46">
        <v>0</v>
      </c>
      <c r="AI15" s="46">
        <v>0</v>
      </c>
      <c r="AJ15" s="46"/>
    </row>
    <row r="16" spans="1:36">
      <c r="A16" s="46">
        <v>201012</v>
      </c>
      <c r="B16" s="47">
        <v>50</v>
      </c>
      <c r="C16" s="46">
        <v>1</v>
      </c>
      <c r="D16" s="46" t="s">
        <v>102</v>
      </c>
      <c r="E16" s="46">
        <v>4</v>
      </c>
      <c r="F16" s="46">
        <v>1</v>
      </c>
      <c r="G16" s="46">
        <v>1</v>
      </c>
      <c r="H16" s="46">
        <v>1</v>
      </c>
      <c r="I16" s="46">
        <v>38.9</v>
      </c>
      <c r="J16" s="46">
        <v>72</v>
      </c>
      <c r="K16" s="46" t="s">
        <v>47</v>
      </c>
      <c r="L16" s="46">
        <v>15</v>
      </c>
      <c r="M16" s="57"/>
      <c r="N16" s="51">
        <v>320.00000000000006</v>
      </c>
      <c r="O16" s="46">
        <v>112</v>
      </c>
      <c r="P16" s="46">
        <v>5.3</v>
      </c>
      <c r="Q16" s="46">
        <v>131</v>
      </c>
      <c r="R16" s="46">
        <v>3.7</v>
      </c>
      <c r="S16" s="46">
        <v>1.1000000000000001</v>
      </c>
      <c r="T16" s="46">
        <v>0</v>
      </c>
      <c r="U16" s="46">
        <v>0</v>
      </c>
      <c r="V16" s="58">
        <v>104.1</v>
      </c>
      <c r="W16" s="52">
        <v>24.8</v>
      </c>
      <c r="X16" s="53">
        <v>0.2</v>
      </c>
      <c r="Y16" s="54">
        <v>0.96</v>
      </c>
      <c r="Z16" s="55">
        <v>20.9</v>
      </c>
      <c r="AA16" s="43">
        <f t="shared" si="0"/>
        <v>1.1866028708133973</v>
      </c>
      <c r="AB16" s="44">
        <v>0.05</v>
      </c>
      <c r="AC16" s="45">
        <v>1.08</v>
      </c>
      <c r="AD16" s="56" t="s">
        <v>83</v>
      </c>
      <c r="AE16" s="46">
        <v>0</v>
      </c>
      <c r="AF16" s="46">
        <v>0</v>
      </c>
      <c r="AG16" s="46">
        <v>0</v>
      </c>
      <c r="AH16" s="46">
        <v>0</v>
      </c>
      <c r="AI16" s="46">
        <v>0</v>
      </c>
      <c r="AJ16" s="46"/>
    </row>
    <row r="17" spans="1:36">
      <c r="A17" s="46">
        <v>201013</v>
      </c>
      <c r="B17" s="47">
        <v>42</v>
      </c>
      <c r="C17" s="46">
        <v>1</v>
      </c>
      <c r="D17" s="46" t="s">
        <v>102</v>
      </c>
      <c r="E17" s="46">
        <v>4</v>
      </c>
      <c r="F17" s="46">
        <v>1</v>
      </c>
      <c r="G17" s="46">
        <v>1</v>
      </c>
      <c r="H17" s="46">
        <v>1</v>
      </c>
      <c r="I17" s="46">
        <v>37.700000000000003</v>
      </c>
      <c r="J17" s="46">
        <v>72</v>
      </c>
      <c r="K17" s="46" t="s">
        <v>48</v>
      </c>
      <c r="L17" s="46">
        <v>15</v>
      </c>
      <c r="M17" s="57"/>
      <c r="N17" s="51">
        <v>9600.0000000000018</v>
      </c>
      <c r="O17" s="46">
        <v>98</v>
      </c>
      <c r="P17" s="46">
        <v>4.7</v>
      </c>
      <c r="Q17" s="46">
        <v>140</v>
      </c>
      <c r="R17" s="46">
        <v>3.7</v>
      </c>
      <c r="S17" s="46">
        <v>1.5</v>
      </c>
      <c r="T17" s="46">
        <v>0</v>
      </c>
      <c r="U17" s="46">
        <v>0</v>
      </c>
      <c r="V17" s="58">
        <v>77.2</v>
      </c>
      <c r="W17" s="52">
        <v>6.4</v>
      </c>
      <c r="X17" s="53">
        <v>0.1</v>
      </c>
      <c r="Y17" s="54">
        <v>1.05</v>
      </c>
      <c r="Z17" s="55">
        <v>27.5</v>
      </c>
      <c r="AA17" s="43">
        <f t="shared" si="0"/>
        <v>0.23272727272727273</v>
      </c>
      <c r="AB17" s="44">
        <v>0.04</v>
      </c>
      <c r="AC17" s="45">
        <v>1.27</v>
      </c>
      <c r="AD17" s="60" t="s">
        <v>83</v>
      </c>
      <c r="AE17" s="46">
        <v>0</v>
      </c>
      <c r="AF17" s="46">
        <v>0</v>
      </c>
      <c r="AG17" s="46">
        <v>0</v>
      </c>
      <c r="AH17" s="46">
        <v>0</v>
      </c>
      <c r="AI17" s="46">
        <v>0</v>
      </c>
      <c r="AJ17" s="46"/>
    </row>
    <row r="18" spans="1:36">
      <c r="A18" s="46">
        <v>201016</v>
      </c>
      <c r="B18" s="47">
        <v>69</v>
      </c>
      <c r="C18" s="46">
        <v>1</v>
      </c>
      <c r="D18" s="46" t="s">
        <v>104</v>
      </c>
      <c r="E18" s="46">
        <v>4</v>
      </c>
      <c r="F18" s="46">
        <v>1</v>
      </c>
      <c r="G18" s="46">
        <v>1</v>
      </c>
      <c r="H18" s="46">
        <v>1</v>
      </c>
      <c r="I18" s="46">
        <v>39</v>
      </c>
      <c r="J18" s="46">
        <v>95</v>
      </c>
      <c r="K18" s="46"/>
      <c r="L18" s="46">
        <v>15</v>
      </c>
      <c r="M18" s="57"/>
      <c r="N18" s="51">
        <v>259.00000000000006</v>
      </c>
      <c r="O18" s="46">
        <v>96</v>
      </c>
      <c r="P18" s="46">
        <v>6.6</v>
      </c>
      <c r="Q18" s="46">
        <v>133</v>
      </c>
      <c r="R18" s="46">
        <v>4.0999999999999996</v>
      </c>
      <c r="S18" s="46">
        <v>1</v>
      </c>
      <c r="T18" s="46">
        <v>0</v>
      </c>
      <c r="U18" s="46">
        <v>0</v>
      </c>
      <c r="V18" s="58">
        <v>79.2</v>
      </c>
      <c r="W18" s="52">
        <v>7.4</v>
      </c>
      <c r="X18" s="53">
        <v>0.1</v>
      </c>
      <c r="Y18" s="54">
        <v>0.4</v>
      </c>
      <c r="Z18" s="55">
        <v>9.4</v>
      </c>
      <c r="AA18" s="43">
        <f t="shared" si="0"/>
        <v>0.78723404255319152</v>
      </c>
      <c r="AB18" s="44">
        <v>0.04</v>
      </c>
      <c r="AC18" s="45">
        <v>1.22</v>
      </c>
      <c r="AD18" s="56" t="s">
        <v>83</v>
      </c>
      <c r="AE18" s="46">
        <v>0</v>
      </c>
      <c r="AF18" s="46">
        <v>0</v>
      </c>
      <c r="AG18" s="46">
        <v>0</v>
      </c>
      <c r="AH18" s="46">
        <v>0</v>
      </c>
      <c r="AI18" s="46">
        <v>0</v>
      </c>
      <c r="AJ18" s="46"/>
    </row>
    <row r="19" spans="1:36">
      <c r="A19" s="46">
        <v>201017</v>
      </c>
      <c r="B19" s="47">
        <v>46</v>
      </c>
      <c r="C19" s="46">
        <v>2</v>
      </c>
      <c r="D19" s="46" t="s">
        <v>110</v>
      </c>
      <c r="E19" s="46">
        <v>2</v>
      </c>
      <c r="F19" s="46">
        <v>1</v>
      </c>
      <c r="G19" s="46">
        <v>1</v>
      </c>
      <c r="H19" s="46">
        <v>1</v>
      </c>
      <c r="I19" s="46">
        <v>39.700000000000003</v>
      </c>
      <c r="J19" s="46">
        <v>91</v>
      </c>
      <c r="K19" s="46" t="s">
        <v>51</v>
      </c>
      <c r="L19" s="46">
        <v>15</v>
      </c>
      <c r="M19" s="57">
        <v>2.6</v>
      </c>
      <c r="N19" s="51">
        <v>101400</v>
      </c>
      <c r="O19" s="46">
        <v>70</v>
      </c>
      <c r="P19" s="46">
        <v>3.3</v>
      </c>
      <c r="Q19" s="46">
        <v>137</v>
      </c>
      <c r="R19" s="46">
        <v>3.5</v>
      </c>
      <c r="S19" s="46">
        <v>2.2999999999999998</v>
      </c>
      <c r="T19" s="46">
        <v>0</v>
      </c>
      <c r="U19" s="46">
        <v>0</v>
      </c>
      <c r="V19" s="58">
        <v>96.1</v>
      </c>
      <c r="W19" s="52">
        <v>2</v>
      </c>
      <c r="X19" s="53">
        <v>0</v>
      </c>
      <c r="Y19" s="54">
        <v>0.11</v>
      </c>
      <c r="Z19" s="55">
        <v>6.1</v>
      </c>
      <c r="AA19" s="43">
        <f t="shared" si="0"/>
        <v>0.32786885245901642</v>
      </c>
      <c r="AB19" s="44">
        <v>0.02</v>
      </c>
      <c r="AC19" s="45">
        <v>0.73</v>
      </c>
      <c r="AD19" s="60" t="s">
        <v>83</v>
      </c>
      <c r="AE19" s="46">
        <v>0</v>
      </c>
      <c r="AF19" s="46">
        <v>0</v>
      </c>
      <c r="AG19" s="46">
        <v>0</v>
      </c>
      <c r="AH19" s="46">
        <v>0</v>
      </c>
      <c r="AI19" s="46">
        <v>0</v>
      </c>
      <c r="AJ19" s="46"/>
    </row>
    <row r="20" spans="1:36">
      <c r="A20" s="46">
        <v>201018</v>
      </c>
      <c r="B20" s="47">
        <v>33</v>
      </c>
      <c r="C20" s="46">
        <v>1</v>
      </c>
      <c r="D20" s="46" t="s">
        <v>103</v>
      </c>
      <c r="E20" s="46">
        <v>4</v>
      </c>
      <c r="F20" s="46">
        <v>1</v>
      </c>
      <c r="G20" s="46">
        <v>2</v>
      </c>
      <c r="H20" s="46">
        <v>1</v>
      </c>
      <c r="I20" s="46">
        <v>36.4</v>
      </c>
      <c r="J20" s="46">
        <v>92</v>
      </c>
      <c r="K20" s="46" t="s">
        <v>52</v>
      </c>
      <c r="L20" s="46">
        <v>15</v>
      </c>
      <c r="M20" s="57"/>
      <c r="N20" s="51">
        <v>5600.0000000000009</v>
      </c>
      <c r="O20" s="46">
        <v>101</v>
      </c>
      <c r="P20" s="46">
        <v>13.7</v>
      </c>
      <c r="Q20" s="46">
        <v>127</v>
      </c>
      <c r="R20" s="46">
        <v>3.3</v>
      </c>
      <c r="S20" s="46">
        <v>1.2</v>
      </c>
      <c r="T20" s="46">
        <v>0</v>
      </c>
      <c r="U20" s="46">
        <v>0</v>
      </c>
      <c r="V20" s="58">
        <v>138.4</v>
      </c>
      <c r="W20" s="58">
        <v>39</v>
      </c>
      <c r="X20" s="59">
        <v>0.3</v>
      </c>
      <c r="Y20" s="54">
        <v>5.43</v>
      </c>
      <c r="Z20" s="55">
        <v>23.4</v>
      </c>
      <c r="AA20" s="43">
        <f t="shared" si="0"/>
        <v>1.6666666666666667</v>
      </c>
      <c r="AB20" s="44">
        <v>0.23</v>
      </c>
      <c r="AC20" s="45">
        <v>0.73</v>
      </c>
      <c r="AD20" s="56" t="s">
        <v>83</v>
      </c>
      <c r="AE20" s="46">
        <v>0</v>
      </c>
      <c r="AF20" s="46">
        <v>0</v>
      </c>
      <c r="AG20" s="46">
        <v>0</v>
      </c>
      <c r="AH20" s="46">
        <v>0</v>
      </c>
      <c r="AI20" s="46">
        <v>0</v>
      </c>
      <c r="AJ20" s="46"/>
    </row>
    <row r="21" spans="1:36">
      <c r="A21" s="46">
        <v>201022</v>
      </c>
      <c r="B21" s="47">
        <v>52</v>
      </c>
      <c r="C21" s="46">
        <v>1</v>
      </c>
      <c r="D21" s="46" t="s">
        <v>111</v>
      </c>
      <c r="E21" s="46">
        <v>4</v>
      </c>
      <c r="F21" s="46">
        <v>1</v>
      </c>
      <c r="G21" s="46">
        <v>1</v>
      </c>
      <c r="H21" s="46">
        <v>1</v>
      </c>
      <c r="I21" s="46">
        <v>39.299999999999997</v>
      </c>
      <c r="J21" s="46">
        <v>96</v>
      </c>
      <c r="K21" s="46" t="s">
        <v>35</v>
      </c>
      <c r="L21" s="46">
        <v>15</v>
      </c>
      <c r="M21" s="59">
        <v>0.8</v>
      </c>
      <c r="N21" s="51">
        <v>43200.000000000007</v>
      </c>
      <c r="O21" s="46">
        <v>98</v>
      </c>
      <c r="P21" s="46">
        <v>5.7</v>
      </c>
      <c r="Q21" s="46">
        <v>141</v>
      </c>
      <c r="R21" s="46">
        <v>4.0999999999999996</v>
      </c>
      <c r="S21" s="46">
        <v>1.9</v>
      </c>
      <c r="T21" s="46">
        <v>0</v>
      </c>
      <c r="U21" s="46">
        <v>0</v>
      </c>
      <c r="V21" s="52">
        <v>103.1</v>
      </c>
      <c r="W21" s="52">
        <v>6.4</v>
      </c>
      <c r="X21" s="53">
        <v>0.1</v>
      </c>
      <c r="Y21" s="54">
        <v>1.0900000000000001</v>
      </c>
      <c r="Z21" s="55">
        <v>7.3</v>
      </c>
      <c r="AA21" s="43">
        <f t="shared" si="0"/>
        <v>0.87671232876712335</v>
      </c>
      <c r="AB21" s="44">
        <v>0.15</v>
      </c>
      <c r="AC21" s="45">
        <v>0.95</v>
      </c>
      <c r="AD21" s="56" t="s">
        <v>83</v>
      </c>
      <c r="AE21" s="46">
        <v>0</v>
      </c>
      <c r="AF21" s="46">
        <v>0</v>
      </c>
      <c r="AG21" s="46">
        <v>0</v>
      </c>
      <c r="AH21" s="46">
        <v>0</v>
      </c>
      <c r="AI21" s="46">
        <v>0</v>
      </c>
      <c r="AJ21" s="46"/>
    </row>
    <row r="22" spans="1:36">
      <c r="A22" s="46">
        <v>201023</v>
      </c>
      <c r="B22" s="47">
        <v>38</v>
      </c>
      <c r="C22" s="46">
        <v>1</v>
      </c>
      <c r="D22" s="46" t="s">
        <v>112</v>
      </c>
      <c r="E22" s="46">
        <v>5</v>
      </c>
      <c r="F22" s="46">
        <v>1</v>
      </c>
      <c r="G22" s="46">
        <v>1</v>
      </c>
      <c r="H22" s="46">
        <v>1</v>
      </c>
      <c r="I22" s="46">
        <v>39</v>
      </c>
      <c r="J22" s="46">
        <v>104</v>
      </c>
      <c r="K22" s="46" t="s">
        <v>55</v>
      </c>
      <c r="L22" s="46">
        <v>15</v>
      </c>
      <c r="M22" s="57">
        <v>3.2</v>
      </c>
      <c r="N22" s="51">
        <v>176000.00000000003</v>
      </c>
      <c r="O22" s="46">
        <v>133</v>
      </c>
      <c r="P22" s="46">
        <v>7.7</v>
      </c>
      <c r="Q22" s="46">
        <v>135</v>
      </c>
      <c r="R22" s="46">
        <v>3.5</v>
      </c>
      <c r="S22" s="46">
        <v>2.8</v>
      </c>
      <c r="T22" s="46">
        <v>0</v>
      </c>
      <c r="U22" s="46">
        <v>0</v>
      </c>
      <c r="V22" s="52">
        <v>174.6</v>
      </c>
      <c r="W22" s="52">
        <v>239.8</v>
      </c>
      <c r="X22" s="53">
        <v>1.4</v>
      </c>
      <c r="Y22" s="54">
        <v>1.64</v>
      </c>
      <c r="Z22" s="55">
        <v>17.899999999999999</v>
      </c>
      <c r="AA22" s="43">
        <f t="shared" si="0"/>
        <v>13.396648044692739</v>
      </c>
      <c r="AB22" s="44">
        <v>0.09</v>
      </c>
      <c r="AC22" s="45">
        <v>0.76</v>
      </c>
      <c r="AD22" s="60" t="s">
        <v>83</v>
      </c>
      <c r="AE22" s="46">
        <v>0</v>
      </c>
      <c r="AF22" s="46">
        <v>0</v>
      </c>
      <c r="AG22" s="46">
        <v>0</v>
      </c>
      <c r="AH22" s="46">
        <v>0</v>
      </c>
      <c r="AI22" s="46">
        <v>0</v>
      </c>
      <c r="AJ22" s="46"/>
    </row>
    <row r="23" spans="1:36">
      <c r="A23" s="46">
        <v>201024</v>
      </c>
      <c r="B23" s="47">
        <v>56</v>
      </c>
      <c r="C23" s="46">
        <v>1</v>
      </c>
      <c r="D23" s="46" t="s">
        <v>104</v>
      </c>
      <c r="E23" s="46">
        <v>4</v>
      </c>
      <c r="F23" s="46">
        <v>1</v>
      </c>
      <c r="G23" s="46">
        <v>1</v>
      </c>
      <c r="H23" s="46">
        <v>1</v>
      </c>
      <c r="I23" s="46">
        <v>36.799999999999997</v>
      </c>
      <c r="J23" s="46">
        <v>80</v>
      </c>
      <c r="K23" s="46" t="s">
        <v>56</v>
      </c>
      <c r="L23" s="46">
        <v>15</v>
      </c>
      <c r="M23" s="57">
        <v>1.3</v>
      </c>
      <c r="N23" s="51">
        <v>72799.999999999985</v>
      </c>
      <c r="O23" s="46">
        <v>118</v>
      </c>
      <c r="P23" s="46">
        <v>10.1</v>
      </c>
      <c r="Q23" s="46">
        <v>135</v>
      </c>
      <c r="R23" s="46">
        <v>3.8</v>
      </c>
      <c r="S23" s="46">
        <v>1.9</v>
      </c>
      <c r="T23" s="46">
        <v>0</v>
      </c>
      <c r="U23" s="46">
        <v>0</v>
      </c>
      <c r="V23" s="52">
        <v>134.1</v>
      </c>
      <c r="W23" s="52">
        <v>1.9</v>
      </c>
      <c r="X23" s="53">
        <v>0</v>
      </c>
      <c r="Y23" s="54">
        <v>1.2</v>
      </c>
      <c r="Z23" s="55">
        <v>7.5</v>
      </c>
      <c r="AA23" s="43">
        <f t="shared" si="0"/>
        <v>0.2533333333333333</v>
      </c>
      <c r="AB23" s="44">
        <v>0.16</v>
      </c>
      <c r="AC23" s="45">
        <v>0.88</v>
      </c>
      <c r="AD23" s="56" t="s">
        <v>83</v>
      </c>
      <c r="AE23" s="46">
        <v>0</v>
      </c>
      <c r="AF23" s="46">
        <v>0</v>
      </c>
      <c r="AG23" s="46">
        <v>0</v>
      </c>
      <c r="AH23" s="46">
        <v>0</v>
      </c>
      <c r="AI23" s="46">
        <v>0</v>
      </c>
      <c r="AJ23" s="46"/>
    </row>
    <row r="24" spans="1:36">
      <c r="A24" s="46">
        <v>201102</v>
      </c>
      <c r="B24" s="47">
        <v>48</v>
      </c>
      <c r="C24" s="46">
        <v>1</v>
      </c>
      <c r="D24" s="46" t="s">
        <v>103</v>
      </c>
      <c r="E24" s="46">
        <v>4</v>
      </c>
      <c r="F24" s="46">
        <v>2</v>
      </c>
      <c r="G24" s="46">
        <v>1</v>
      </c>
      <c r="H24" s="46">
        <v>1</v>
      </c>
      <c r="I24" s="46">
        <v>39.5</v>
      </c>
      <c r="J24" s="46">
        <v>110</v>
      </c>
      <c r="K24" s="46" t="s">
        <v>55</v>
      </c>
      <c r="L24" s="46">
        <v>15</v>
      </c>
      <c r="M24" s="50">
        <v>0.7</v>
      </c>
      <c r="N24" s="51">
        <v>39199.999999999993</v>
      </c>
      <c r="O24" s="46">
        <v>98</v>
      </c>
      <c r="P24" s="46">
        <v>5.5</v>
      </c>
      <c r="Q24" s="46">
        <v>134</v>
      </c>
      <c r="R24" s="46">
        <v>3.6</v>
      </c>
      <c r="S24" s="46">
        <v>1.7</v>
      </c>
      <c r="T24" s="46">
        <v>0</v>
      </c>
      <c r="U24" s="46">
        <v>0</v>
      </c>
      <c r="V24" s="52">
        <v>40.9</v>
      </c>
      <c r="W24" s="52">
        <v>104.7</v>
      </c>
      <c r="X24" s="53">
        <v>2.6</v>
      </c>
      <c r="Y24" s="54">
        <v>1.82</v>
      </c>
      <c r="Z24" s="55">
        <v>28.8</v>
      </c>
      <c r="AA24" s="43">
        <f t="shared" si="0"/>
        <v>3.6354166666666665</v>
      </c>
      <c r="AB24" s="44">
        <v>0.06</v>
      </c>
      <c r="AC24" s="45">
        <v>2.39</v>
      </c>
      <c r="AD24" s="60" t="s">
        <v>83</v>
      </c>
      <c r="AE24" s="46">
        <v>0</v>
      </c>
      <c r="AF24" s="46">
        <v>0</v>
      </c>
      <c r="AG24" s="46">
        <v>0</v>
      </c>
      <c r="AH24" s="46">
        <v>0</v>
      </c>
      <c r="AI24" s="46">
        <v>0</v>
      </c>
      <c r="AJ24" s="46"/>
    </row>
    <row r="25" spans="1:36">
      <c r="A25" s="46">
        <v>201104</v>
      </c>
      <c r="B25" s="47">
        <v>42</v>
      </c>
      <c r="C25" s="46">
        <v>2</v>
      </c>
      <c r="D25" s="46" t="s">
        <v>112</v>
      </c>
      <c r="E25" s="46">
        <v>5</v>
      </c>
      <c r="F25" s="46">
        <v>1</v>
      </c>
      <c r="G25" s="46">
        <v>1</v>
      </c>
      <c r="H25" s="46">
        <v>1</v>
      </c>
      <c r="I25" s="46">
        <v>40</v>
      </c>
      <c r="J25" s="46">
        <v>120</v>
      </c>
      <c r="K25" s="46" t="s">
        <v>57</v>
      </c>
      <c r="L25" s="46">
        <v>15</v>
      </c>
      <c r="M25" s="62">
        <v>1</v>
      </c>
      <c r="N25" s="51">
        <v>44000.000000000007</v>
      </c>
      <c r="O25" s="46">
        <v>75</v>
      </c>
      <c r="P25" s="46">
        <v>3.8</v>
      </c>
      <c r="Q25" s="46">
        <v>137</v>
      </c>
      <c r="R25" s="46">
        <v>3.5</v>
      </c>
      <c r="S25" s="46">
        <v>1.9</v>
      </c>
      <c r="T25" s="46">
        <v>0</v>
      </c>
      <c r="U25" s="46">
        <v>0</v>
      </c>
      <c r="V25" s="52">
        <v>135.5</v>
      </c>
      <c r="W25" s="52">
        <v>97.8</v>
      </c>
      <c r="X25" s="53">
        <v>0.7</v>
      </c>
      <c r="Y25" s="54">
        <v>0.56000000000000005</v>
      </c>
      <c r="Z25" s="55">
        <v>5.9</v>
      </c>
      <c r="AA25" s="43">
        <f t="shared" si="0"/>
        <v>16.576271186440678</v>
      </c>
      <c r="AB25" s="44">
        <v>0.09</v>
      </c>
      <c r="AC25" s="45">
        <v>0.55000000000000004</v>
      </c>
      <c r="AD25" s="56" t="s">
        <v>83</v>
      </c>
      <c r="AE25" s="46">
        <v>0</v>
      </c>
      <c r="AF25" s="46">
        <v>0</v>
      </c>
      <c r="AG25" s="46">
        <v>0</v>
      </c>
      <c r="AH25" s="46">
        <v>0</v>
      </c>
      <c r="AI25" s="46">
        <v>0</v>
      </c>
      <c r="AJ25" s="46"/>
    </row>
    <row r="26" spans="1:36">
      <c r="A26" s="46">
        <v>201105</v>
      </c>
      <c r="B26" s="47">
        <v>36</v>
      </c>
      <c r="C26" s="46">
        <v>1</v>
      </c>
      <c r="D26" s="46" t="s">
        <v>109</v>
      </c>
      <c r="E26" s="46">
        <v>4</v>
      </c>
      <c r="F26" s="46">
        <v>1</v>
      </c>
      <c r="G26" s="46">
        <v>2</v>
      </c>
      <c r="H26" s="46">
        <v>1</v>
      </c>
      <c r="I26" s="46">
        <v>37</v>
      </c>
      <c r="J26" s="46">
        <v>70</v>
      </c>
      <c r="K26" s="46" t="s">
        <v>81</v>
      </c>
      <c r="L26" s="46">
        <v>15</v>
      </c>
      <c r="M26" s="50">
        <v>60</v>
      </c>
      <c r="N26" s="51">
        <v>212</v>
      </c>
      <c r="O26" s="46">
        <v>93</v>
      </c>
      <c r="P26" s="46">
        <v>4.2</v>
      </c>
      <c r="Q26" s="46">
        <v>140</v>
      </c>
      <c r="R26" s="46">
        <v>4.3</v>
      </c>
      <c r="S26" s="46">
        <v>1.7</v>
      </c>
      <c r="T26" s="46">
        <v>0</v>
      </c>
      <c r="U26" s="46">
        <v>0</v>
      </c>
      <c r="V26" s="52">
        <v>69.900000000000006</v>
      </c>
      <c r="W26" s="52">
        <v>9.1</v>
      </c>
      <c r="X26" s="53">
        <v>0.1</v>
      </c>
      <c r="Y26" s="54">
        <v>0.45</v>
      </c>
      <c r="Z26" s="55">
        <v>31.6</v>
      </c>
      <c r="AA26" s="43">
        <f t="shared" si="0"/>
        <v>0.28797468354430378</v>
      </c>
      <c r="AB26" s="44">
        <v>0.01</v>
      </c>
      <c r="AC26" s="45">
        <v>1.33</v>
      </c>
      <c r="AD26" s="56" t="s">
        <v>83</v>
      </c>
      <c r="AE26" s="46">
        <v>0</v>
      </c>
      <c r="AF26" s="46">
        <v>0</v>
      </c>
      <c r="AG26" s="46">
        <v>0</v>
      </c>
      <c r="AH26" s="46">
        <v>0</v>
      </c>
      <c r="AI26" s="46">
        <v>0</v>
      </c>
      <c r="AJ26" s="46"/>
    </row>
    <row r="27" spans="1:36">
      <c r="A27" s="46">
        <v>201107</v>
      </c>
      <c r="B27" s="47">
        <v>29</v>
      </c>
      <c r="C27" s="46">
        <v>1</v>
      </c>
      <c r="D27" s="46" t="s">
        <v>113</v>
      </c>
      <c r="E27" s="46">
        <v>4</v>
      </c>
      <c r="F27" s="46">
        <v>1</v>
      </c>
      <c r="G27" s="46">
        <v>3</v>
      </c>
      <c r="H27" s="46">
        <v>1</v>
      </c>
      <c r="I27" s="46">
        <v>36.9</v>
      </c>
      <c r="J27" s="46">
        <v>80</v>
      </c>
      <c r="K27" s="46" t="s">
        <v>59</v>
      </c>
      <c r="L27" s="46">
        <v>15</v>
      </c>
      <c r="M27" s="50"/>
      <c r="N27" s="51">
        <v>4650</v>
      </c>
      <c r="O27" s="46">
        <v>95</v>
      </c>
      <c r="P27" s="46">
        <v>6.5</v>
      </c>
      <c r="Q27" s="46">
        <v>136</v>
      </c>
      <c r="R27" s="46">
        <v>3.7</v>
      </c>
      <c r="S27" s="46">
        <v>1.9</v>
      </c>
      <c r="T27" s="46">
        <v>0</v>
      </c>
      <c r="U27" s="46">
        <v>0</v>
      </c>
      <c r="V27" s="52">
        <v>161.80000000000001</v>
      </c>
      <c r="W27" s="52">
        <v>6.4</v>
      </c>
      <c r="X27" s="53">
        <v>0</v>
      </c>
      <c r="Y27" s="54">
        <v>1.64</v>
      </c>
      <c r="Z27" s="55">
        <v>15.5</v>
      </c>
      <c r="AA27" s="43">
        <f t="shared" si="0"/>
        <v>0.41290322580645161</v>
      </c>
      <c r="AB27" s="44">
        <v>0.11</v>
      </c>
      <c r="AC27" s="45">
        <v>0.59</v>
      </c>
      <c r="AD27" s="60" t="s">
        <v>83</v>
      </c>
      <c r="AE27" s="46">
        <v>0</v>
      </c>
      <c r="AF27" s="46">
        <v>0</v>
      </c>
      <c r="AG27" s="46">
        <v>0</v>
      </c>
      <c r="AH27" s="46">
        <v>0</v>
      </c>
      <c r="AI27" s="46">
        <v>0</v>
      </c>
      <c r="AJ27" s="46"/>
    </row>
    <row r="28" spans="1:36">
      <c r="A28" s="46">
        <v>201108</v>
      </c>
      <c r="B28" s="47">
        <v>32</v>
      </c>
      <c r="C28" s="46">
        <v>1</v>
      </c>
      <c r="D28" s="46" t="s">
        <v>109</v>
      </c>
      <c r="E28" s="46">
        <v>4</v>
      </c>
      <c r="F28" s="46">
        <v>1</v>
      </c>
      <c r="G28" s="46">
        <v>1</v>
      </c>
      <c r="H28" s="46">
        <v>1</v>
      </c>
      <c r="I28" s="46">
        <v>39.299999999999997</v>
      </c>
      <c r="J28" s="46">
        <v>103</v>
      </c>
      <c r="K28" s="46" t="s">
        <v>60</v>
      </c>
      <c r="L28" s="46">
        <v>15</v>
      </c>
      <c r="M28" s="50">
        <v>0.8</v>
      </c>
      <c r="N28" s="51">
        <v>46400</v>
      </c>
      <c r="O28" s="46">
        <v>103</v>
      </c>
      <c r="P28" s="46">
        <v>4.7</v>
      </c>
      <c r="Q28" s="46">
        <v>138</v>
      </c>
      <c r="R28" s="46">
        <v>3.6</v>
      </c>
      <c r="S28" s="46">
        <v>1.1000000000000001</v>
      </c>
      <c r="T28" s="46">
        <v>0</v>
      </c>
      <c r="U28" s="46">
        <v>0</v>
      </c>
      <c r="V28" s="52">
        <v>75.7</v>
      </c>
      <c r="W28" s="52">
        <v>3.6</v>
      </c>
      <c r="X28" s="53">
        <v>0</v>
      </c>
      <c r="Y28" s="54">
        <v>0.53</v>
      </c>
      <c r="Z28" s="55">
        <v>24.8</v>
      </c>
      <c r="AA28" s="43">
        <f t="shared" si="0"/>
        <v>0.14516129032258066</v>
      </c>
      <c r="AB28" s="44">
        <v>0.02</v>
      </c>
      <c r="AC28" s="45">
        <v>1.36</v>
      </c>
      <c r="AD28" s="56" t="s">
        <v>83</v>
      </c>
      <c r="AE28" s="46">
        <v>0</v>
      </c>
      <c r="AF28" s="46">
        <v>0</v>
      </c>
      <c r="AG28" s="46">
        <v>0</v>
      </c>
      <c r="AH28" s="46">
        <v>0</v>
      </c>
      <c r="AI28" s="46">
        <v>0</v>
      </c>
      <c r="AJ28" s="46"/>
    </row>
    <row r="29" spans="1:36">
      <c r="A29" s="46">
        <v>201109</v>
      </c>
      <c r="B29" s="47">
        <v>56</v>
      </c>
      <c r="C29" s="46">
        <v>1</v>
      </c>
      <c r="D29" s="46" t="s">
        <v>114</v>
      </c>
      <c r="E29" s="46">
        <v>4</v>
      </c>
      <c r="F29" s="46">
        <v>2</v>
      </c>
      <c r="G29" s="46">
        <v>1</v>
      </c>
      <c r="H29" s="46">
        <v>1</v>
      </c>
      <c r="I29" s="46">
        <v>37.299999999999997</v>
      </c>
      <c r="J29" s="46">
        <v>129</v>
      </c>
      <c r="K29" s="46" t="s">
        <v>62</v>
      </c>
      <c r="L29" s="46">
        <v>15</v>
      </c>
      <c r="M29" s="50"/>
      <c r="N29" s="51">
        <v>1560</v>
      </c>
      <c r="O29" s="46">
        <v>81</v>
      </c>
      <c r="P29" s="46">
        <v>5.6</v>
      </c>
      <c r="Q29" s="46">
        <v>139</v>
      </c>
      <c r="R29" s="46">
        <v>3.8</v>
      </c>
      <c r="S29" s="46">
        <v>1.1000000000000001</v>
      </c>
      <c r="T29" s="46">
        <v>0</v>
      </c>
      <c r="U29" s="46">
        <v>0</v>
      </c>
      <c r="V29" s="52">
        <v>88.1</v>
      </c>
      <c r="W29" s="52">
        <v>1.1000000000000001</v>
      </c>
      <c r="X29" s="53">
        <v>0</v>
      </c>
      <c r="Y29" s="54"/>
      <c r="Z29" s="55">
        <v>19.600000000000001</v>
      </c>
      <c r="AA29" s="43">
        <f t="shared" si="0"/>
        <v>5.6122448979591837E-2</v>
      </c>
      <c r="AB29" s="44">
        <v>0</v>
      </c>
      <c r="AC29" s="45">
        <v>0.92</v>
      </c>
      <c r="AD29" s="60" t="s">
        <v>83</v>
      </c>
      <c r="AE29" s="46">
        <v>0</v>
      </c>
      <c r="AF29" s="46">
        <v>0</v>
      </c>
      <c r="AG29" s="46">
        <v>0</v>
      </c>
      <c r="AH29" s="46">
        <v>0</v>
      </c>
      <c r="AI29" s="46">
        <v>0</v>
      </c>
      <c r="AJ29" s="46"/>
    </row>
    <row r="30" spans="1:36">
      <c r="A30" s="46">
        <v>201111</v>
      </c>
      <c r="B30" s="47">
        <v>30</v>
      </c>
      <c r="C30" s="46">
        <v>1</v>
      </c>
      <c r="D30" s="46" t="s">
        <v>115</v>
      </c>
      <c r="E30" s="46">
        <v>4</v>
      </c>
      <c r="F30" s="46">
        <v>1</v>
      </c>
      <c r="G30" s="46">
        <v>2</v>
      </c>
      <c r="H30" s="46">
        <v>1</v>
      </c>
      <c r="I30" s="46">
        <v>38.299999999999997</v>
      </c>
      <c r="J30" s="46">
        <v>90</v>
      </c>
      <c r="K30" s="46" t="s">
        <v>64</v>
      </c>
      <c r="L30" s="46">
        <v>15</v>
      </c>
      <c r="M30" s="50"/>
      <c r="N30" s="51">
        <v>98</v>
      </c>
      <c r="O30" s="46">
        <v>91</v>
      </c>
      <c r="P30" s="46">
        <v>3.8</v>
      </c>
      <c r="Q30" s="46">
        <v>139</v>
      </c>
      <c r="R30" s="46">
        <v>3.5</v>
      </c>
      <c r="S30" s="46">
        <v>1.6</v>
      </c>
      <c r="T30" s="46">
        <v>0</v>
      </c>
      <c r="U30" s="46">
        <v>0</v>
      </c>
      <c r="V30" s="52">
        <v>55.1</v>
      </c>
      <c r="W30" s="52">
        <v>22.1</v>
      </c>
      <c r="X30" s="53">
        <v>0.4</v>
      </c>
      <c r="Y30" s="54">
        <v>1.68</v>
      </c>
      <c r="Z30" s="55">
        <v>34.4</v>
      </c>
      <c r="AA30" s="43">
        <f t="shared" si="0"/>
        <v>0.64244186046511631</v>
      </c>
      <c r="AB30" s="44">
        <v>0.05</v>
      </c>
      <c r="AC30" s="45">
        <v>1.65</v>
      </c>
      <c r="AD30" s="56" t="s">
        <v>83</v>
      </c>
      <c r="AE30" s="46">
        <v>0</v>
      </c>
      <c r="AF30" s="46">
        <v>0</v>
      </c>
      <c r="AG30" s="46">
        <v>0</v>
      </c>
      <c r="AH30" s="46">
        <v>0</v>
      </c>
      <c r="AI30" s="46">
        <v>0</v>
      </c>
      <c r="AJ30" s="46"/>
    </row>
    <row r="31" spans="1:36">
      <c r="A31" s="46">
        <v>201113</v>
      </c>
      <c r="B31" s="47">
        <v>34</v>
      </c>
      <c r="C31" s="46">
        <v>1</v>
      </c>
      <c r="D31" s="46" t="s">
        <v>115</v>
      </c>
      <c r="E31" s="46">
        <v>4</v>
      </c>
      <c r="F31" s="46">
        <v>1</v>
      </c>
      <c r="G31" s="46">
        <v>2</v>
      </c>
      <c r="H31" s="46">
        <v>1</v>
      </c>
      <c r="I31" s="46">
        <v>36.1</v>
      </c>
      <c r="J31" s="46">
        <v>62</v>
      </c>
      <c r="K31" s="46" t="s">
        <v>65</v>
      </c>
      <c r="L31" s="46">
        <v>15</v>
      </c>
      <c r="M31" s="50"/>
      <c r="N31" s="51">
        <v>4650</v>
      </c>
      <c r="O31" s="46">
        <v>74</v>
      </c>
      <c r="P31" s="46">
        <v>4.4000000000000004</v>
      </c>
      <c r="Q31" s="46">
        <v>138</v>
      </c>
      <c r="R31" s="46">
        <v>3.7</v>
      </c>
      <c r="S31" s="46">
        <v>0.8</v>
      </c>
      <c r="T31" s="46">
        <v>0</v>
      </c>
      <c r="U31" s="46">
        <v>0</v>
      </c>
      <c r="V31" s="52">
        <v>47.3</v>
      </c>
      <c r="W31" s="52">
        <v>7.8</v>
      </c>
      <c r="X31" s="53">
        <v>0.2</v>
      </c>
      <c r="Y31" s="54">
        <v>0.86</v>
      </c>
      <c r="Z31" s="55">
        <v>19.899999999999999</v>
      </c>
      <c r="AA31" s="43">
        <f t="shared" si="0"/>
        <v>0.39195979899497491</v>
      </c>
      <c r="AB31" s="44">
        <v>0.04</v>
      </c>
      <c r="AC31" s="45">
        <v>1.57</v>
      </c>
      <c r="AD31" s="56" t="s">
        <v>83</v>
      </c>
      <c r="AE31" s="46">
        <v>0</v>
      </c>
      <c r="AF31" s="46">
        <v>0</v>
      </c>
      <c r="AG31" s="46">
        <v>0</v>
      </c>
      <c r="AH31" s="46">
        <v>0</v>
      </c>
      <c r="AI31" s="46">
        <v>0</v>
      </c>
      <c r="AJ31" s="46"/>
    </row>
    <row r="32" spans="1:36">
      <c r="A32" s="46">
        <v>201117</v>
      </c>
      <c r="B32" s="47">
        <v>28</v>
      </c>
      <c r="C32" s="46">
        <v>1</v>
      </c>
      <c r="D32" s="46" t="s">
        <v>116</v>
      </c>
      <c r="E32" s="46">
        <v>4</v>
      </c>
      <c r="F32" s="46">
        <v>1</v>
      </c>
      <c r="G32" s="46">
        <v>1</v>
      </c>
      <c r="H32" s="46">
        <v>1</v>
      </c>
      <c r="I32" s="46">
        <v>35.5</v>
      </c>
      <c r="J32" s="46"/>
      <c r="K32" s="46"/>
      <c r="L32" s="46">
        <v>15</v>
      </c>
      <c r="M32" s="50">
        <v>1.2</v>
      </c>
      <c r="N32" s="51">
        <v>58800</v>
      </c>
      <c r="O32" s="46">
        <v>96</v>
      </c>
      <c r="P32" s="46">
        <v>5.9</v>
      </c>
      <c r="Q32" s="46">
        <v>139</v>
      </c>
      <c r="R32" s="46">
        <v>3.5</v>
      </c>
      <c r="S32" s="46">
        <v>1.2</v>
      </c>
      <c r="T32" s="46">
        <v>0</v>
      </c>
      <c r="U32" s="46">
        <v>0</v>
      </c>
      <c r="V32" s="52">
        <v>79.7</v>
      </c>
      <c r="W32" s="52">
        <v>23</v>
      </c>
      <c r="X32" s="53">
        <v>0.3</v>
      </c>
      <c r="Y32" s="54">
        <v>2.27</v>
      </c>
      <c r="Z32" s="55">
        <v>21.6</v>
      </c>
      <c r="AA32" s="43">
        <f t="shared" si="0"/>
        <v>1.0648148148148147</v>
      </c>
      <c r="AB32" s="44">
        <v>0.11</v>
      </c>
      <c r="AC32" s="45">
        <v>1.2</v>
      </c>
      <c r="AD32" s="56" t="s">
        <v>83</v>
      </c>
      <c r="AE32" s="46">
        <v>0</v>
      </c>
      <c r="AF32" s="46">
        <v>0</v>
      </c>
      <c r="AG32" s="46">
        <v>0</v>
      </c>
      <c r="AH32" s="46">
        <v>0</v>
      </c>
      <c r="AI32" s="46">
        <v>0</v>
      </c>
      <c r="AJ32" s="46"/>
    </row>
    <row r="33" spans="1:36">
      <c r="A33" s="46">
        <v>201119</v>
      </c>
      <c r="B33" s="47">
        <v>53</v>
      </c>
      <c r="C33" s="46">
        <v>1</v>
      </c>
      <c r="D33" s="46" t="s">
        <v>117</v>
      </c>
      <c r="E33" s="46">
        <v>2</v>
      </c>
      <c r="F33" s="46"/>
      <c r="G33" s="46">
        <v>2</v>
      </c>
      <c r="H33" s="46">
        <v>2</v>
      </c>
      <c r="I33" s="46">
        <v>39.299999999999997</v>
      </c>
      <c r="J33" s="46">
        <v>110</v>
      </c>
      <c r="K33" s="46" t="s">
        <v>68</v>
      </c>
      <c r="L33" s="46">
        <v>15</v>
      </c>
      <c r="M33" s="50">
        <v>1</v>
      </c>
      <c r="N33" s="51">
        <v>53000</v>
      </c>
      <c r="O33" s="46">
        <v>104</v>
      </c>
      <c r="P33" s="46">
        <v>7</v>
      </c>
      <c r="Q33" s="46">
        <v>139</v>
      </c>
      <c r="R33" s="46">
        <v>3.4</v>
      </c>
      <c r="S33" s="46">
        <v>4.5999999999999996</v>
      </c>
      <c r="T33" s="46">
        <v>0</v>
      </c>
      <c r="U33" s="46">
        <v>0</v>
      </c>
      <c r="V33" s="52">
        <v>59.3</v>
      </c>
      <c r="W33" s="52">
        <v>7.1</v>
      </c>
      <c r="X33" s="53">
        <v>0.1</v>
      </c>
      <c r="Y33" s="54">
        <v>1.42</v>
      </c>
      <c r="Z33" s="55">
        <v>18.899999999999999</v>
      </c>
      <c r="AA33" s="43">
        <f t="shared" si="0"/>
        <v>0.3756613756613757</v>
      </c>
      <c r="AB33" s="44">
        <v>0.08</v>
      </c>
      <c r="AC33" s="45">
        <v>1.76</v>
      </c>
      <c r="AD33" s="56" t="s">
        <v>83</v>
      </c>
      <c r="AE33" s="46">
        <v>0</v>
      </c>
      <c r="AF33" s="46">
        <v>0</v>
      </c>
      <c r="AG33" s="46">
        <v>0</v>
      </c>
      <c r="AH33" s="46">
        <v>0</v>
      </c>
      <c r="AI33" s="46">
        <v>0</v>
      </c>
      <c r="AJ33" s="46"/>
    </row>
    <row r="34" spans="1:36">
      <c r="A34" s="46">
        <v>201120</v>
      </c>
      <c r="B34" s="47">
        <v>29</v>
      </c>
      <c r="C34" s="46">
        <v>1</v>
      </c>
      <c r="D34" s="46" t="s">
        <v>102</v>
      </c>
      <c r="E34" s="46">
        <v>4</v>
      </c>
      <c r="F34" s="46">
        <v>1</v>
      </c>
      <c r="G34" s="46">
        <v>1</v>
      </c>
      <c r="H34" s="46">
        <v>1</v>
      </c>
      <c r="I34" s="46">
        <v>40</v>
      </c>
      <c r="J34" s="46">
        <v>140</v>
      </c>
      <c r="K34" s="46" t="s">
        <v>69</v>
      </c>
      <c r="L34" s="46">
        <v>15</v>
      </c>
      <c r="M34" s="50">
        <v>0.9</v>
      </c>
      <c r="N34" s="51">
        <v>45899.999999999993</v>
      </c>
      <c r="O34" s="46">
        <v>238</v>
      </c>
      <c r="P34" s="46">
        <v>10.6</v>
      </c>
      <c r="Q34" s="46">
        <v>131</v>
      </c>
      <c r="R34" s="46">
        <v>2.9</v>
      </c>
      <c r="S34" s="46">
        <v>1.9</v>
      </c>
      <c r="T34" s="46">
        <v>0</v>
      </c>
      <c r="U34" s="46">
        <v>0</v>
      </c>
      <c r="V34" s="52">
        <v>173.9</v>
      </c>
      <c r="W34" s="52">
        <v>375.9</v>
      </c>
      <c r="X34" s="53">
        <v>2.2000000000000002</v>
      </c>
      <c r="Y34" s="54">
        <v>4.4000000000000004</v>
      </c>
      <c r="Z34" s="55">
        <v>69.900000000000006</v>
      </c>
      <c r="AA34" s="43">
        <f t="shared" si="0"/>
        <v>5.377682403433476</v>
      </c>
      <c r="AB34" s="44">
        <v>0.06</v>
      </c>
      <c r="AC34" s="45">
        <v>1.37</v>
      </c>
      <c r="AD34" s="56" t="s">
        <v>86</v>
      </c>
      <c r="AE34" s="46">
        <v>1</v>
      </c>
      <c r="AF34" s="46">
        <v>2</v>
      </c>
      <c r="AG34" s="46">
        <v>2</v>
      </c>
      <c r="AH34" s="46">
        <v>1</v>
      </c>
      <c r="AI34" s="46">
        <v>0</v>
      </c>
      <c r="AJ34" s="46"/>
    </row>
    <row r="35" spans="1:36">
      <c r="A35" s="46">
        <v>201121</v>
      </c>
      <c r="B35" s="47">
        <v>37</v>
      </c>
      <c r="C35" s="46">
        <v>1</v>
      </c>
      <c r="D35" s="46" t="s">
        <v>103</v>
      </c>
      <c r="E35" s="46">
        <v>4</v>
      </c>
      <c r="F35" s="46">
        <v>2</v>
      </c>
      <c r="G35" s="46">
        <v>3</v>
      </c>
      <c r="H35" s="46">
        <v>1</v>
      </c>
      <c r="I35" s="46">
        <v>37.4</v>
      </c>
      <c r="J35" s="46">
        <v>78</v>
      </c>
      <c r="K35" s="46" t="s">
        <v>70</v>
      </c>
      <c r="L35" s="46">
        <v>15</v>
      </c>
      <c r="M35" s="50"/>
      <c r="N35" s="51">
        <v>135</v>
      </c>
      <c r="O35" s="46">
        <v>109</v>
      </c>
      <c r="P35" s="46">
        <v>5.9</v>
      </c>
      <c r="Q35" s="46">
        <v>139</v>
      </c>
      <c r="R35" s="46">
        <v>3.8</v>
      </c>
      <c r="S35" s="46">
        <v>0.6</v>
      </c>
      <c r="T35" s="46">
        <v>0</v>
      </c>
      <c r="U35" s="46">
        <v>0</v>
      </c>
      <c r="V35" s="52">
        <v>18.899999999999999</v>
      </c>
      <c r="W35" s="52">
        <v>2.4</v>
      </c>
      <c r="X35" s="53">
        <v>0.1</v>
      </c>
      <c r="Y35" s="54">
        <v>0.28999999999999998</v>
      </c>
      <c r="Z35" s="55">
        <v>17.8</v>
      </c>
      <c r="AA35" s="43">
        <f t="shared" si="0"/>
        <v>0.1348314606741573</v>
      </c>
      <c r="AB35" s="44">
        <v>0.02</v>
      </c>
      <c r="AC35" s="45">
        <v>5.7</v>
      </c>
      <c r="AD35" s="60" t="s">
        <v>83</v>
      </c>
      <c r="AE35" s="46">
        <v>0</v>
      </c>
      <c r="AF35" s="46">
        <v>0</v>
      </c>
      <c r="AG35" s="46">
        <v>0</v>
      </c>
      <c r="AH35" s="46">
        <v>0</v>
      </c>
      <c r="AI35" s="46">
        <v>0</v>
      </c>
      <c r="AJ35" s="46"/>
    </row>
    <row r="36" spans="1:36">
      <c r="A36" s="46">
        <v>201124</v>
      </c>
      <c r="B36" s="47">
        <v>41</v>
      </c>
      <c r="C36" s="46">
        <v>1</v>
      </c>
      <c r="D36" s="46" t="s">
        <v>103</v>
      </c>
      <c r="E36" s="46">
        <v>4</v>
      </c>
      <c r="F36" s="46">
        <v>2</v>
      </c>
      <c r="G36" s="46">
        <v>1</v>
      </c>
      <c r="H36" s="46">
        <v>1</v>
      </c>
      <c r="I36" s="46">
        <v>39.4</v>
      </c>
      <c r="J36" s="46">
        <v>78</v>
      </c>
      <c r="K36" s="46" t="s">
        <v>71</v>
      </c>
      <c r="L36" s="46">
        <v>15</v>
      </c>
      <c r="M36" s="55">
        <v>0.5</v>
      </c>
      <c r="N36" s="51">
        <v>25000</v>
      </c>
      <c r="O36" s="46">
        <v>85</v>
      </c>
      <c r="P36" s="46">
        <v>4.7</v>
      </c>
      <c r="Q36" s="46">
        <v>138</v>
      </c>
      <c r="R36" s="46">
        <v>3.5</v>
      </c>
      <c r="S36" s="46">
        <v>1.7</v>
      </c>
      <c r="T36" s="46">
        <v>0</v>
      </c>
      <c r="U36" s="46">
        <v>0</v>
      </c>
      <c r="V36" s="52">
        <v>36.4</v>
      </c>
      <c r="W36" s="52">
        <v>56.8</v>
      </c>
      <c r="X36" s="53">
        <v>1.6</v>
      </c>
      <c r="Y36" s="54">
        <v>2.41</v>
      </c>
      <c r="Z36" s="55">
        <v>30.5</v>
      </c>
      <c r="AA36" s="43">
        <f t="shared" si="0"/>
        <v>1.8622950819672131</v>
      </c>
      <c r="AB36" s="44">
        <v>0.08</v>
      </c>
      <c r="AC36" s="45">
        <v>2.36</v>
      </c>
      <c r="AD36" s="56" t="s">
        <v>83</v>
      </c>
      <c r="AE36" s="46">
        <v>0</v>
      </c>
      <c r="AF36" s="46">
        <v>0</v>
      </c>
      <c r="AG36" s="46">
        <v>0</v>
      </c>
      <c r="AH36" s="46">
        <v>0</v>
      </c>
      <c r="AI36" s="46">
        <v>0</v>
      </c>
      <c r="AJ36" s="46"/>
    </row>
    <row r="37" spans="1:36">
      <c r="A37" s="46">
        <v>201128</v>
      </c>
      <c r="B37" s="47">
        <v>34</v>
      </c>
      <c r="C37" s="46">
        <v>1</v>
      </c>
      <c r="D37" s="46" t="s">
        <v>72</v>
      </c>
      <c r="E37" s="46">
        <v>6</v>
      </c>
      <c r="F37" s="46">
        <v>1</v>
      </c>
      <c r="G37" s="46">
        <v>1</v>
      </c>
      <c r="H37" s="46">
        <v>1</v>
      </c>
      <c r="I37" s="46">
        <v>40.700000000000003</v>
      </c>
      <c r="J37" s="46">
        <v>112</v>
      </c>
      <c r="K37" s="63" t="s">
        <v>80</v>
      </c>
      <c r="L37" s="46">
        <v>15</v>
      </c>
      <c r="M37" s="57"/>
      <c r="N37" s="51">
        <v>1341.9999999999998</v>
      </c>
      <c r="O37" s="46">
        <v>86</v>
      </c>
      <c r="P37" s="46">
        <v>3.5</v>
      </c>
      <c r="Q37" s="46">
        <v>131</v>
      </c>
      <c r="R37" s="46">
        <v>3.7</v>
      </c>
      <c r="S37" s="46">
        <v>1.4</v>
      </c>
      <c r="T37" s="46">
        <v>0</v>
      </c>
      <c r="U37" s="46">
        <v>0</v>
      </c>
      <c r="V37" s="52">
        <v>141.1</v>
      </c>
      <c r="W37" s="52">
        <v>9.1999999999999993</v>
      </c>
      <c r="X37" s="53">
        <v>0.1</v>
      </c>
      <c r="Y37" s="54">
        <v>0.5</v>
      </c>
      <c r="Z37" s="57">
        <v>18</v>
      </c>
      <c r="AA37" s="43">
        <f t="shared" si="0"/>
        <v>0.51111111111111107</v>
      </c>
      <c r="AB37" s="44">
        <v>0.03</v>
      </c>
      <c r="AC37" s="45">
        <v>0.61</v>
      </c>
      <c r="AD37" s="60" t="s">
        <v>83</v>
      </c>
      <c r="AE37" s="46">
        <v>0</v>
      </c>
      <c r="AF37" s="46">
        <v>0</v>
      </c>
      <c r="AG37" s="46">
        <v>0</v>
      </c>
      <c r="AH37" s="46">
        <v>0</v>
      </c>
      <c r="AI37" s="46">
        <v>0</v>
      </c>
      <c r="AJ37" s="46"/>
    </row>
    <row r="38" spans="1:36">
      <c r="A38" s="46">
        <v>201131</v>
      </c>
      <c r="B38" s="47">
        <v>33</v>
      </c>
      <c r="C38" s="46">
        <v>1</v>
      </c>
      <c r="D38" s="46" t="s">
        <v>116</v>
      </c>
      <c r="E38" s="46">
        <v>4</v>
      </c>
      <c r="F38" s="46">
        <v>2</v>
      </c>
      <c r="G38" s="46">
        <v>4</v>
      </c>
      <c r="H38" s="46">
        <v>1</v>
      </c>
      <c r="I38" s="46">
        <v>38.299999999999997</v>
      </c>
      <c r="J38" s="46">
        <v>56</v>
      </c>
      <c r="K38" s="46" t="s">
        <v>74</v>
      </c>
      <c r="L38" s="46">
        <v>15</v>
      </c>
      <c r="M38" s="57"/>
      <c r="N38" s="51">
        <v>87</v>
      </c>
      <c r="O38" s="46">
        <v>96</v>
      </c>
      <c r="P38" s="46">
        <v>5</v>
      </c>
      <c r="Q38" s="46">
        <v>140</v>
      </c>
      <c r="R38" s="46">
        <v>3.7</v>
      </c>
      <c r="S38" s="46">
        <v>0.6</v>
      </c>
      <c r="T38" s="46">
        <v>0</v>
      </c>
      <c r="U38" s="46">
        <v>0</v>
      </c>
      <c r="V38" s="52">
        <v>53.3</v>
      </c>
      <c r="W38" s="52">
        <v>9.8000000000000007</v>
      </c>
      <c r="X38" s="53">
        <v>0.2</v>
      </c>
      <c r="Y38" s="54">
        <v>0.1</v>
      </c>
      <c r="Z38" s="55">
        <v>6.3</v>
      </c>
      <c r="AA38" s="43">
        <f t="shared" si="0"/>
        <v>1.5555555555555558</v>
      </c>
      <c r="AB38" s="44">
        <v>0.02</v>
      </c>
      <c r="AC38" s="45">
        <v>1.81</v>
      </c>
      <c r="AD38" s="56" t="s">
        <v>83</v>
      </c>
      <c r="AE38" s="46">
        <v>0</v>
      </c>
      <c r="AF38" s="46">
        <v>0</v>
      </c>
      <c r="AG38" s="46">
        <v>0</v>
      </c>
      <c r="AH38" s="46">
        <v>0</v>
      </c>
      <c r="AI38" s="46">
        <v>0</v>
      </c>
      <c r="AJ38" s="46"/>
    </row>
    <row r="39" spans="1:36">
      <c r="A39" s="46">
        <v>201133</v>
      </c>
      <c r="B39" s="47">
        <v>39</v>
      </c>
      <c r="C39" s="46">
        <v>1</v>
      </c>
      <c r="D39" s="46" t="s">
        <v>103</v>
      </c>
      <c r="E39" s="46">
        <v>4</v>
      </c>
      <c r="F39" s="46">
        <v>2</v>
      </c>
      <c r="G39" s="46">
        <v>1</v>
      </c>
      <c r="H39" s="46">
        <v>1</v>
      </c>
      <c r="I39" s="46">
        <v>39.299999999999997</v>
      </c>
      <c r="J39" s="46">
        <v>110</v>
      </c>
      <c r="K39" s="46" t="s">
        <v>75</v>
      </c>
      <c r="L39" s="46">
        <v>15</v>
      </c>
      <c r="M39" s="57"/>
      <c r="N39" s="51">
        <v>648</v>
      </c>
      <c r="O39" s="46">
        <v>92</v>
      </c>
      <c r="P39" s="46">
        <v>4.4000000000000004</v>
      </c>
      <c r="Q39" s="46">
        <v>136</v>
      </c>
      <c r="R39" s="46">
        <v>3.8</v>
      </c>
      <c r="S39" s="46">
        <v>1.8</v>
      </c>
      <c r="T39" s="46">
        <v>0</v>
      </c>
      <c r="U39" s="46">
        <v>0</v>
      </c>
      <c r="V39" s="52">
        <v>125.5</v>
      </c>
      <c r="W39" s="52">
        <v>58</v>
      </c>
      <c r="X39" s="53">
        <v>0.5</v>
      </c>
      <c r="Y39" s="54">
        <v>1.44</v>
      </c>
      <c r="Z39" s="55">
        <v>20.399999999999999</v>
      </c>
      <c r="AA39" s="43">
        <f t="shared" si="0"/>
        <v>2.8431372549019609</v>
      </c>
      <c r="AB39" s="44">
        <v>7.0000000000000007E-2</v>
      </c>
      <c r="AC39" s="45">
        <v>0.73</v>
      </c>
      <c r="AD39" s="56" t="s">
        <v>83</v>
      </c>
      <c r="AE39" s="46">
        <v>0</v>
      </c>
      <c r="AF39" s="46">
        <v>0</v>
      </c>
      <c r="AG39" s="46">
        <v>0</v>
      </c>
      <c r="AH39" s="46">
        <v>0</v>
      </c>
      <c r="AI39" s="46">
        <v>0</v>
      </c>
      <c r="AJ39" s="46"/>
    </row>
    <row r="40" spans="1:36">
      <c r="A40" s="46">
        <v>201202</v>
      </c>
      <c r="B40" s="47">
        <v>49</v>
      </c>
      <c r="C40" s="46">
        <v>1</v>
      </c>
      <c r="D40" s="46" t="s">
        <v>76</v>
      </c>
      <c r="E40" s="46">
        <v>6</v>
      </c>
      <c r="F40" s="46">
        <v>1</v>
      </c>
      <c r="G40" s="46">
        <v>1</v>
      </c>
      <c r="H40" s="46">
        <v>0</v>
      </c>
      <c r="I40" s="46">
        <v>38</v>
      </c>
      <c r="J40" s="46">
        <v>103</v>
      </c>
      <c r="K40" s="46" t="s">
        <v>77</v>
      </c>
      <c r="L40" s="46">
        <v>15</v>
      </c>
      <c r="M40" s="57">
        <v>2</v>
      </c>
      <c r="N40" s="51">
        <v>100000</v>
      </c>
      <c r="O40" s="46">
        <v>121</v>
      </c>
      <c r="P40" s="46">
        <v>5.7</v>
      </c>
      <c r="Q40" s="46">
        <v>132</v>
      </c>
      <c r="R40" s="46">
        <v>3.5</v>
      </c>
      <c r="S40" s="46">
        <v>2.2000000000000002</v>
      </c>
      <c r="T40" s="46">
        <v>0</v>
      </c>
      <c r="U40" s="46">
        <v>0</v>
      </c>
      <c r="V40" s="52">
        <v>117.4</v>
      </c>
      <c r="W40" s="52">
        <v>72</v>
      </c>
      <c r="X40" s="53">
        <v>0.6</v>
      </c>
      <c r="Y40" s="54">
        <v>0.54</v>
      </c>
      <c r="Z40" s="57">
        <v>11</v>
      </c>
      <c r="AA40" s="43">
        <f t="shared" si="0"/>
        <v>6.5454545454545459</v>
      </c>
      <c r="AB40" s="44">
        <v>0.05</v>
      </c>
      <c r="AC40" s="45">
        <v>1.03</v>
      </c>
      <c r="AD40" s="56" t="s">
        <v>83</v>
      </c>
      <c r="AE40" s="46">
        <v>0</v>
      </c>
      <c r="AF40" s="46">
        <v>0</v>
      </c>
      <c r="AG40" s="46">
        <v>0</v>
      </c>
      <c r="AH40" s="46">
        <v>0</v>
      </c>
      <c r="AI40" s="46">
        <v>0</v>
      </c>
      <c r="AJ40" s="46"/>
    </row>
  </sheetData>
  <conditionalFormatting sqref="V2:V11">
    <cfRule type="cellIs" dxfId="59" priority="10" stopIfTrue="1" operator="greaterThan">
      <formula>177</formula>
    </cfRule>
  </conditionalFormatting>
  <conditionalFormatting sqref="V12:V40">
    <cfRule type="cellIs" dxfId="58" priority="9" stopIfTrue="1" operator="greaterThan">
      <formula>177</formula>
    </cfRule>
  </conditionalFormatting>
  <conditionalFormatting sqref="W2:X11">
    <cfRule type="cellIs" dxfId="57" priority="8" stopIfTrue="1" operator="greaterThan">
      <formula>72</formula>
    </cfRule>
  </conditionalFormatting>
  <conditionalFormatting sqref="W12:X40">
    <cfRule type="cellIs" dxfId="56" priority="7" stopIfTrue="1" operator="greaterThan">
      <formula>72</formula>
    </cfRule>
  </conditionalFormatting>
  <conditionalFormatting sqref="Y2:Y11">
    <cfRule type="cellIs" dxfId="55" priority="5" stopIfTrue="1" operator="greaterThan">
      <formula>"5.33"</formula>
    </cfRule>
    <cfRule type="cellIs" dxfId="54" priority="6" stopIfTrue="1" operator="greaterThan">
      <formula>"5.33"</formula>
    </cfRule>
  </conditionalFormatting>
  <conditionalFormatting sqref="Y2:Y11">
    <cfRule type="cellIs" dxfId="53" priority="4" stopIfTrue="1" operator="greaterThan">
      <formula>"5.33"</formula>
    </cfRule>
  </conditionalFormatting>
  <conditionalFormatting sqref="Y12:Y40">
    <cfRule type="cellIs" dxfId="52" priority="2" stopIfTrue="1" operator="greaterThan">
      <formula>"5.33"</formula>
    </cfRule>
    <cfRule type="cellIs" dxfId="51" priority="3" stopIfTrue="1" operator="greaterThan">
      <formula>"5.33"</formula>
    </cfRule>
  </conditionalFormatting>
  <conditionalFormatting sqref="Y12:Y40">
    <cfRule type="cellIs" dxfId="50" priority="1" stopIfTrue="1" operator="greaterThan">
      <formula>"5.33"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"/>
  <sheetViews>
    <sheetView workbookViewId="0">
      <pane ySplit="1" topLeftCell="A2" activePane="bottomLeft" state="frozen"/>
      <selection pane="bottomLeft" activeCell="Z5" sqref="Z5"/>
    </sheetView>
  </sheetViews>
  <sheetFormatPr baseColWidth="10" defaultColWidth="8.83203125" defaultRowHeight="14" x14ac:dyDescent="0"/>
  <sheetData>
    <row r="1" spans="1:35">
      <c r="A1" t="s">
        <v>2</v>
      </c>
      <c r="B1" t="s">
        <v>7</v>
      </c>
      <c r="C1" t="s">
        <v>8</v>
      </c>
      <c r="D1" s="1" t="s">
        <v>9</v>
      </c>
      <c r="E1" s="1" t="s">
        <v>10</v>
      </c>
      <c r="F1" s="1" t="s">
        <v>24</v>
      </c>
      <c r="G1" s="1" t="s">
        <v>11</v>
      </c>
      <c r="H1" s="1" t="s">
        <v>23</v>
      </c>
      <c r="I1" s="1" t="s">
        <v>12</v>
      </c>
      <c r="J1" s="1" t="s">
        <v>91</v>
      </c>
      <c r="K1" s="1" t="s">
        <v>92</v>
      </c>
      <c r="L1" s="1" t="s">
        <v>13</v>
      </c>
      <c r="M1" s="1" t="s">
        <v>101</v>
      </c>
      <c r="N1" s="1" t="s">
        <v>28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t="s">
        <v>3</v>
      </c>
      <c r="X1" t="s">
        <v>4</v>
      </c>
      <c r="Y1" s="1" t="s">
        <v>94</v>
      </c>
      <c r="Z1" t="s">
        <v>5</v>
      </c>
      <c r="AA1" t="s">
        <v>6</v>
      </c>
      <c r="AB1" t="s">
        <v>0</v>
      </c>
      <c r="AC1" t="s">
        <v>1</v>
      </c>
      <c r="AD1" t="s">
        <v>120</v>
      </c>
      <c r="AE1" s="30" t="s">
        <v>82</v>
      </c>
      <c r="AF1" t="s">
        <v>88</v>
      </c>
      <c r="AG1" t="s">
        <v>89</v>
      </c>
      <c r="AH1" t="s">
        <v>87</v>
      </c>
      <c r="AI1" t="s">
        <v>90</v>
      </c>
    </row>
    <row r="2" spans="1:35">
      <c r="A2">
        <v>201106</v>
      </c>
      <c r="B2">
        <v>42</v>
      </c>
      <c r="C2">
        <v>2</v>
      </c>
      <c r="D2" t="s">
        <v>26</v>
      </c>
      <c r="E2">
        <v>1</v>
      </c>
      <c r="F2">
        <v>2</v>
      </c>
      <c r="G2">
        <v>1</v>
      </c>
      <c r="H2">
        <v>40.200000000000003</v>
      </c>
      <c r="I2">
        <v>102</v>
      </c>
      <c r="J2">
        <v>100</v>
      </c>
      <c r="K2">
        <v>51</v>
      </c>
      <c r="L2" t="s">
        <v>27</v>
      </c>
      <c r="M2">
        <v>15</v>
      </c>
      <c r="N2" s="5">
        <v>4.7</v>
      </c>
      <c r="O2" s="6">
        <v>155100.00000000003</v>
      </c>
      <c r="P2">
        <v>77</v>
      </c>
      <c r="Q2">
        <v>9.1</v>
      </c>
      <c r="R2">
        <v>120</v>
      </c>
      <c r="S2">
        <v>3.2</v>
      </c>
      <c r="T2">
        <v>3.1</v>
      </c>
      <c r="U2">
        <v>1</v>
      </c>
      <c r="V2">
        <v>0</v>
      </c>
      <c r="W2" s="10">
        <v>501.1</v>
      </c>
      <c r="X2" s="11">
        <v>8690.7000000000007</v>
      </c>
      <c r="Y2" s="38">
        <v>17.3</v>
      </c>
      <c r="Z2" s="13">
        <v>3.88</v>
      </c>
      <c r="AA2" s="2">
        <v>4</v>
      </c>
      <c r="AB2" s="16">
        <v>2172.6750000000002</v>
      </c>
      <c r="AC2" s="18">
        <v>0.97</v>
      </c>
      <c r="AD2" s="18">
        <v>0.15</v>
      </c>
      <c r="AE2" s="31" t="s">
        <v>83</v>
      </c>
      <c r="AF2">
        <v>0</v>
      </c>
      <c r="AG2">
        <v>3</v>
      </c>
      <c r="AH2">
        <v>3</v>
      </c>
      <c r="AI2">
        <v>1</v>
      </c>
    </row>
    <row r="3" spans="1:35">
      <c r="A3">
        <v>201020</v>
      </c>
      <c r="B3">
        <v>36</v>
      </c>
      <c r="C3">
        <v>2</v>
      </c>
      <c r="D3" t="s">
        <v>29</v>
      </c>
      <c r="E3">
        <v>1</v>
      </c>
      <c r="F3">
        <v>1</v>
      </c>
      <c r="G3">
        <v>1</v>
      </c>
      <c r="H3">
        <v>39.1</v>
      </c>
      <c r="I3">
        <v>120</v>
      </c>
      <c r="J3">
        <v>99</v>
      </c>
      <c r="K3">
        <v>77</v>
      </c>
      <c r="L3" t="s">
        <v>30</v>
      </c>
      <c r="M3">
        <v>15</v>
      </c>
      <c r="N3" s="5">
        <v>35.4</v>
      </c>
      <c r="O3" s="6">
        <v>1380600</v>
      </c>
      <c r="P3">
        <v>132</v>
      </c>
      <c r="Q3">
        <v>11.9</v>
      </c>
      <c r="R3">
        <v>136</v>
      </c>
      <c r="T3">
        <v>5.8</v>
      </c>
      <c r="U3">
        <v>1</v>
      </c>
      <c r="V3">
        <v>1</v>
      </c>
      <c r="W3" s="10">
        <v>898.7</v>
      </c>
      <c r="X3" s="11">
        <v>22028</v>
      </c>
      <c r="Y3" s="38">
        <v>24.5</v>
      </c>
      <c r="Z3" s="13">
        <v>1.84</v>
      </c>
      <c r="AA3" s="2">
        <v>16.100000000000001</v>
      </c>
      <c r="AB3" s="16">
        <v>1368.198757763975</v>
      </c>
      <c r="AC3" s="18">
        <v>0.11428571428571428</v>
      </c>
      <c r="AD3" s="18">
        <v>0.15</v>
      </c>
      <c r="AE3" s="31" t="s">
        <v>84</v>
      </c>
      <c r="AF3">
        <v>0</v>
      </c>
      <c r="AG3">
        <v>3</v>
      </c>
      <c r="AH3">
        <v>3</v>
      </c>
      <c r="AI3">
        <v>1</v>
      </c>
    </row>
    <row r="4" spans="1:35">
      <c r="A4">
        <v>201126</v>
      </c>
      <c r="B4">
        <v>62</v>
      </c>
      <c r="C4">
        <v>2</v>
      </c>
      <c r="D4" t="s">
        <v>31</v>
      </c>
      <c r="E4">
        <v>1</v>
      </c>
      <c r="F4">
        <v>2</v>
      </c>
      <c r="G4">
        <v>1</v>
      </c>
      <c r="H4">
        <v>40</v>
      </c>
      <c r="I4">
        <v>130</v>
      </c>
      <c r="J4">
        <v>140</v>
      </c>
      <c r="K4">
        <v>85</v>
      </c>
      <c r="L4" t="s">
        <v>32</v>
      </c>
      <c r="M4">
        <v>15</v>
      </c>
      <c r="N4" s="3">
        <v>15.6</v>
      </c>
      <c r="O4" s="6">
        <v>826800</v>
      </c>
      <c r="P4">
        <v>178</v>
      </c>
      <c r="Q4">
        <v>17.7</v>
      </c>
      <c r="R4">
        <v>130</v>
      </c>
      <c r="S4">
        <v>3.4</v>
      </c>
      <c r="T4">
        <v>5.2</v>
      </c>
      <c r="U4">
        <v>1</v>
      </c>
      <c r="V4">
        <v>1</v>
      </c>
      <c r="W4" s="9">
        <v>204.7</v>
      </c>
      <c r="X4" s="10">
        <v>5132</v>
      </c>
      <c r="Y4" s="7">
        <v>25</v>
      </c>
      <c r="Z4" s="13">
        <v>3.87</v>
      </c>
      <c r="AA4" s="3">
        <v>19.600000000000001</v>
      </c>
      <c r="AB4" s="16">
        <v>261.83673469387753</v>
      </c>
      <c r="AC4" s="18">
        <v>0.2</v>
      </c>
      <c r="AD4" s="18">
        <v>0.87</v>
      </c>
      <c r="AE4" s="32" t="s">
        <v>83</v>
      </c>
      <c r="AF4">
        <v>2</v>
      </c>
      <c r="AG4">
        <v>3</v>
      </c>
      <c r="AH4">
        <v>3</v>
      </c>
      <c r="AI4">
        <v>1</v>
      </c>
    </row>
    <row r="5" spans="1:35" s="21" customFormat="1">
      <c r="A5" s="21">
        <v>201005</v>
      </c>
      <c r="B5" s="21">
        <v>50</v>
      </c>
      <c r="C5" s="21">
        <v>1</v>
      </c>
      <c r="D5" s="21" t="s">
        <v>78</v>
      </c>
      <c r="E5" s="21">
        <v>1</v>
      </c>
      <c r="F5" s="21">
        <v>1</v>
      </c>
      <c r="G5" s="21">
        <v>1</v>
      </c>
      <c r="H5" s="21">
        <v>39.799999999999997</v>
      </c>
      <c r="I5" s="21">
        <v>107</v>
      </c>
      <c r="J5" s="21">
        <v>126</v>
      </c>
      <c r="K5" s="21">
        <v>44</v>
      </c>
      <c r="L5" s="21" t="s">
        <v>79</v>
      </c>
      <c r="M5" s="21">
        <v>11</v>
      </c>
      <c r="N5" s="22">
        <v>6.5</v>
      </c>
      <c r="O5" s="23">
        <v>104000.00000000001</v>
      </c>
      <c r="P5" s="21">
        <v>114</v>
      </c>
      <c r="Q5" s="21">
        <v>6.9</v>
      </c>
      <c r="R5" s="21">
        <v>132</v>
      </c>
      <c r="S5" s="21">
        <v>3.4</v>
      </c>
      <c r="T5" s="21">
        <v>1</v>
      </c>
      <c r="U5" s="21">
        <v>1</v>
      </c>
      <c r="V5" s="21">
        <v>0</v>
      </c>
      <c r="W5" s="24">
        <v>140</v>
      </c>
      <c r="X5" s="25">
        <v>13.5</v>
      </c>
      <c r="Y5" s="39">
        <v>0.1</v>
      </c>
      <c r="Z5" s="26">
        <v>3.01</v>
      </c>
      <c r="AA5" s="27">
        <v>4.2</v>
      </c>
      <c r="AB5" s="28">
        <v>3.214285714285714</v>
      </c>
      <c r="AC5" s="29">
        <v>0.72</v>
      </c>
      <c r="AD5" s="18">
        <v>0.81</v>
      </c>
      <c r="AE5" s="31" t="s">
        <v>83</v>
      </c>
      <c r="AF5" s="21">
        <v>0</v>
      </c>
      <c r="AG5" s="21">
        <v>1</v>
      </c>
      <c r="AH5" s="21">
        <v>1</v>
      </c>
      <c r="AI5" s="21">
        <v>1</v>
      </c>
    </row>
    <row r="6" spans="1:35">
      <c r="A6">
        <v>201130</v>
      </c>
      <c r="B6" s="1">
        <v>44</v>
      </c>
      <c r="C6">
        <v>1</v>
      </c>
      <c r="D6" t="s">
        <v>22</v>
      </c>
      <c r="E6">
        <v>2</v>
      </c>
      <c r="F6">
        <v>1</v>
      </c>
      <c r="G6">
        <v>1</v>
      </c>
      <c r="H6">
        <v>39.1</v>
      </c>
      <c r="I6">
        <v>100</v>
      </c>
      <c r="J6">
        <v>133</v>
      </c>
      <c r="K6">
        <v>43</v>
      </c>
      <c r="L6" t="s">
        <v>38</v>
      </c>
      <c r="M6">
        <v>15</v>
      </c>
      <c r="N6" s="5">
        <v>20</v>
      </c>
      <c r="O6" s="6">
        <v>560000</v>
      </c>
      <c r="P6">
        <v>213</v>
      </c>
      <c r="Q6">
        <v>35.9</v>
      </c>
      <c r="R6">
        <v>127</v>
      </c>
      <c r="S6">
        <v>3</v>
      </c>
      <c r="T6">
        <v>3.8</v>
      </c>
      <c r="U6">
        <v>1</v>
      </c>
      <c r="V6">
        <v>0</v>
      </c>
      <c r="W6" s="9">
        <v>2287.1</v>
      </c>
      <c r="X6" s="10">
        <v>6451.9</v>
      </c>
      <c r="Y6" s="7">
        <v>2.8</v>
      </c>
      <c r="Z6" s="13">
        <v>3.92</v>
      </c>
      <c r="AA6" s="2">
        <v>3.3</v>
      </c>
      <c r="AB6" s="16">
        <v>1955.121212121212</v>
      </c>
      <c r="AC6" s="18">
        <v>1.19</v>
      </c>
      <c r="AD6" s="18">
        <v>0.09</v>
      </c>
      <c r="AE6" s="32" t="s">
        <v>84</v>
      </c>
      <c r="AF6">
        <v>2</v>
      </c>
      <c r="AG6">
        <v>2</v>
      </c>
      <c r="AH6">
        <v>2</v>
      </c>
      <c r="AI6">
        <v>1</v>
      </c>
    </row>
    <row r="7" spans="1:35">
      <c r="A7">
        <v>201007</v>
      </c>
      <c r="B7" s="1">
        <v>53</v>
      </c>
      <c r="C7">
        <v>1</v>
      </c>
      <c r="D7" t="s">
        <v>39</v>
      </c>
      <c r="E7">
        <v>1</v>
      </c>
      <c r="F7">
        <v>1</v>
      </c>
      <c r="G7">
        <v>1</v>
      </c>
      <c r="H7">
        <v>35.700000000000003</v>
      </c>
      <c r="I7">
        <v>100</v>
      </c>
      <c r="J7">
        <v>81</v>
      </c>
      <c r="K7">
        <v>43</v>
      </c>
      <c r="L7" t="s">
        <v>40</v>
      </c>
      <c r="M7">
        <v>15</v>
      </c>
      <c r="N7" s="5">
        <v>5.2</v>
      </c>
      <c r="O7" s="6">
        <v>213199.99999999997</v>
      </c>
      <c r="P7">
        <v>1081</v>
      </c>
      <c r="Q7">
        <v>55.8</v>
      </c>
      <c r="R7">
        <v>125</v>
      </c>
      <c r="S7">
        <v>3.9</v>
      </c>
      <c r="T7">
        <v>5.4</v>
      </c>
      <c r="U7">
        <v>1</v>
      </c>
      <c r="V7">
        <v>1</v>
      </c>
      <c r="W7" s="10">
        <v>2014.2</v>
      </c>
      <c r="X7" s="10">
        <v>837.6</v>
      </c>
      <c r="Y7" s="7">
        <v>0.4</v>
      </c>
      <c r="Z7" s="14">
        <v>7.75</v>
      </c>
      <c r="AA7" s="3">
        <v>11.6</v>
      </c>
      <c r="AB7" s="16">
        <v>72.206896551724142</v>
      </c>
      <c r="AC7" s="18">
        <v>0.67</v>
      </c>
      <c r="AD7" s="18">
        <v>0.54</v>
      </c>
      <c r="AE7" s="31" t="s">
        <v>85</v>
      </c>
      <c r="AF7">
        <v>3</v>
      </c>
      <c r="AG7">
        <v>3</v>
      </c>
      <c r="AH7">
        <v>3</v>
      </c>
      <c r="AI7">
        <v>1</v>
      </c>
    </row>
    <row r="8" spans="1:35">
      <c r="A8">
        <v>201120</v>
      </c>
      <c r="B8" s="1">
        <v>29</v>
      </c>
      <c r="C8">
        <v>1</v>
      </c>
      <c r="D8" t="s">
        <v>22</v>
      </c>
      <c r="E8">
        <v>1</v>
      </c>
      <c r="F8">
        <v>1</v>
      </c>
      <c r="G8">
        <v>1</v>
      </c>
      <c r="H8">
        <v>40</v>
      </c>
      <c r="I8">
        <v>140</v>
      </c>
      <c r="J8">
        <v>73</v>
      </c>
      <c r="K8">
        <v>52</v>
      </c>
      <c r="L8" t="s">
        <v>69</v>
      </c>
      <c r="M8">
        <v>15</v>
      </c>
      <c r="N8" s="4">
        <v>0.9</v>
      </c>
      <c r="O8" s="6">
        <v>45899.999999999993</v>
      </c>
      <c r="P8">
        <v>238</v>
      </c>
      <c r="Q8">
        <v>10.6</v>
      </c>
      <c r="R8">
        <v>131</v>
      </c>
      <c r="S8">
        <v>2.9</v>
      </c>
      <c r="T8">
        <v>1.9</v>
      </c>
      <c r="U8">
        <v>0</v>
      </c>
      <c r="V8">
        <v>0</v>
      </c>
      <c r="W8" s="9">
        <v>173.9</v>
      </c>
      <c r="X8" s="11">
        <v>375.9</v>
      </c>
      <c r="Y8" s="38">
        <v>2.2000000000000002</v>
      </c>
      <c r="Z8" s="13">
        <v>4.4000000000000004</v>
      </c>
      <c r="AA8" s="3">
        <v>69.900000000000006</v>
      </c>
      <c r="AB8" s="16">
        <v>5.377682403433476</v>
      </c>
      <c r="AC8" s="18">
        <v>0.06</v>
      </c>
      <c r="AD8" s="41">
        <v>1.37</v>
      </c>
      <c r="AE8" s="31" t="s">
        <v>86</v>
      </c>
      <c r="AF8">
        <v>1</v>
      </c>
      <c r="AG8">
        <v>2</v>
      </c>
      <c r="AH8">
        <v>2</v>
      </c>
      <c r="AI8">
        <v>1</v>
      </c>
    </row>
  </sheetData>
  <conditionalFormatting sqref="W2:W7">
    <cfRule type="cellIs" dxfId="49" priority="10" stopIfTrue="1" operator="greaterThan">
      <formula>177</formula>
    </cfRule>
  </conditionalFormatting>
  <conditionalFormatting sqref="X2:Y7">
    <cfRule type="cellIs" dxfId="48" priority="9" stopIfTrue="1" operator="greaterThan">
      <formula>72</formula>
    </cfRule>
  </conditionalFormatting>
  <conditionalFormatting sqref="Z2:Z7">
    <cfRule type="cellIs" dxfId="47" priority="7" stopIfTrue="1" operator="greaterThan">
      <formula>"5.33"</formula>
    </cfRule>
    <cfRule type="cellIs" dxfId="46" priority="8" stopIfTrue="1" operator="greaterThan">
      <formula>"5.33"</formula>
    </cfRule>
  </conditionalFormatting>
  <conditionalFormatting sqref="Z2:Z7">
    <cfRule type="cellIs" dxfId="45" priority="6" stopIfTrue="1" operator="greaterThan">
      <formula>"5.33"</formula>
    </cfRule>
  </conditionalFormatting>
  <conditionalFormatting sqref="W8">
    <cfRule type="cellIs" dxfId="44" priority="5" stopIfTrue="1" operator="greaterThan">
      <formula>177</formula>
    </cfRule>
  </conditionalFormatting>
  <conditionalFormatting sqref="X8:Y8">
    <cfRule type="cellIs" dxfId="43" priority="4" stopIfTrue="1" operator="greaterThan">
      <formula>72</formula>
    </cfRule>
  </conditionalFormatting>
  <conditionalFormatting sqref="Z8">
    <cfRule type="cellIs" dxfId="42" priority="2" stopIfTrue="1" operator="greaterThan">
      <formula>"5.33"</formula>
    </cfRule>
    <cfRule type="cellIs" dxfId="41" priority="3" stopIfTrue="1" operator="greaterThan">
      <formula>"5.33"</formula>
    </cfRule>
  </conditionalFormatting>
  <conditionalFormatting sqref="Z8">
    <cfRule type="cellIs" dxfId="40" priority="1" stopIfTrue="1" operator="greaterThan">
      <formula>"5.33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3"/>
  <sheetViews>
    <sheetView topLeftCell="O1" workbookViewId="0">
      <pane ySplit="1" topLeftCell="A2" activePane="bottomLeft" state="frozen"/>
      <selection pane="bottomLeft" activeCell="U14" sqref="U14"/>
    </sheetView>
  </sheetViews>
  <sheetFormatPr baseColWidth="10" defaultColWidth="8.83203125" defaultRowHeight="14" x14ac:dyDescent="0"/>
  <sheetData>
    <row r="1" spans="1:35">
      <c r="A1" t="s">
        <v>2</v>
      </c>
      <c r="B1" t="s">
        <v>7</v>
      </c>
      <c r="C1" t="s">
        <v>8</v>
      </c>
      <c r="D1" s="1" t="s">
        <v>9</v>
      </c>
      <c r="E1" s="1" t="s">
        <v>10</v>
      </c>
      <c r="F1" s="1" t="s">
        <v>24</v>
      </c>
      <c r="G1" s="1" t="s">
        <v>11</v>
      </c>
      <c r="H1" s="1" t="s">
        <v>23</v>
      </c>
      <c r="I1" s="1" t="s">
        <v>12</v>
      </c>
      <c r="J1" s="1" t="s">
        <v>93</v>
      </c>
      <c r="K1" s="1" t="s">
        <v>92</v>
      </c>
      <c r="L1" s="1" t="s">
        <v>13</v>
      </c>
      <c r="M1" s="1" t="s">
        <v>101</v>
      </c>
      <c r="N1" s="1" t="s">
        <v>28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t="s">
        <v>3</v>
      </c>
      <c r="X1" t="s">
        <v>4</v>
      </c>
      <c r="Y1" s="1" t="s">
        <v>94</v>
      </c>
      <c r="Z1" t="s">
        <v>5</v>
      </c>
      <c r="AA1" t="s">
        <v>6</v>
      </c>
      <c r="AB1" t="s">
        <v>0</v>
      </c>
      <c r="AC1" t="s">
        <v>1</v>
      </c>
      <c r="AD1" t="s">
        <v>121</v>
      </c>
      <c r="AE1" s="30" t="s">
        <v>82</v>
      </c>
      <c r="AF1" t="s">
        <v>88</v>
      </c>
      <c r="AG1" t="s">
        <v>89</v>
      </c>
      <c r="AH1" t="s">
        <v>87</v>
      </c>
      <c r="AI1" t="s">
        <v>90</v>
      </c>
    </row>
    <row r="2" spans="1:35">
      <c r="A2" s="34">
        <v>201114</v>
      </c>
      <c r="B2" s="35">
        <v>33</v>
      </c>
      <c r="C2" s="34">
        <v>2</v>
      </c>
      <c r="D2" s="34" t="s">
        <v>22</v>
      </c>
      <c r="E2" s="35">
        <v>1</v>
      </c>
      <c r="F2" s="36">
        <v>1</v>
      </c>
      <c r="G2" s="35">
        <v>1</v>
      </c>
      <c r="H2" s="37">
        <v>37.5</v>
      </c>
      <c r="I2" s="33">
        <v>104</v>
      </c>
      <c r="J2" s="37">
        <v>115</v>
      </c>
      <c r="K2" s="33">
        <v>58</v>
      </c>
      <c r="L2" t="s">
        <v>25</v>
      </c>
      <c r="M2">
        <v>15</v>
      </c>
      <c r="N2" s="4">
        <v>4.4000000000000004</v>
      </c>
      <c r="O2" s="6">
        <v>162800.00000000003</v>
      </c>
      <c r="P2">
        <v>39</v>
      </c>
      <c r="Q2">
        <v>2.7</v>
      </c>
      <c r="R2">
        <v>137</v>
      </c>
      <c r="S2">
        <v>3.5</v>
      </c>
      <c r="T2">
        <v>0.6</v>
      </c>
      <c r="U2">
        <v>1</v>
      </c>
      <c r="V2">
        <v>0</v>
      </c>
      <c r="W2" s="9">
        <v>55.5</v>
      </c>
      <c r="X2" s="11">
        <v>6</v>
      </c>
      <c r="Y2" s="38">
        <v>0.1</v>
      </c>
      <c r="Z2" s="12">
        <v>0.78</v>
      </c>
      <c r="AA2" s="2">
        <v>7.6</v>
      </c>
      <c r="AB2" s="16">
        <f>X2/AA2</f>
        <v>0.78947368421052633</v>
      </c>
      <c r="AC2" s="18">
        <v>0.1</v>
      </c>
      <c r="AD2" s="41">
        <v>0.7</v>
      </c>
      <c r="AE2" s="31" t="s">
        <v>83</v>
      </c>
      <c r="AF2">
        <v>0</v>
      </c>
      <c r="AG2">
        <v>0</v>
      </c>
      <c r="AH2">
        <v>0</v>
      </c>
      <c r="AI2">
        <v>0</v>
      </c>
    </row>
    <row r="3" spans="1:35">
      <c r="A3">
        <v>201123</v>
      </c>
      <c r="B3">
        <v>54</v>
      </c>
      <c r="C3">
        <v>1</v>
      </c>
      <c r="D3" t="s">
        <v>29</v>
      </c>
      <c r="E3">
        <v>1</v>
      </c>
      <c r="F3">
        <v>2</v>
      </c>
      <c r="G3">
        <v>1</v>
      </c>
      <c r="H3">
        <v>36.799999999999997</v>
      </c>
      <c r="I3">
        <v>80</v>
      </c>
      <c r="J3">
        <v>120</v>
      </c>
      <c r="K3">
        <v>60</v>
      </c>
      <c r="L3" t="s">
        <v>33</v>
      </c>
      <c r="M3">
        <v>14</v>
      </c>
      <c r="N3" s="4">
        <v>4.7</v>
      </c>
      <c r="O3" s="6">
        <v>108100</v>
      </c>
      <c r="P3">
        <v>83</v>
      </c>
      <c r="Q3">
        <v>33.6</v>
      </c>
      <c r="R3">
        <v>133</v>
      </c>
      <c r="S3">
        <v>4.5</v>
      </c>
      <c r="T3">
        <v>1.2</v>
      </c>
      <c r="U3">
        <v>1</v>
      </c>
      <c r="V3">
        <v>0</v>
      </c>
      <c r="W3" s="9">
        <v>203.6</v>
      </c>
      <c r="X3" s="11">
        <v>127.5</v>
      </c>
      <c r="Y3" s="38">
        <v>0.6</v>
      </c>
      <c r="Z3" s="14">
        <v>8.7200000000000006</v>
      </c>
      <c r="AA3" s="15">
        <v>3</v>
      </c>
      <c r="AB3" s="16">
        <f t="shared" ref="AB3:AB33" si="0">X3/AA3</f>
        <v>42.5</v>
      </c>
      <c r="AC3" s="18">
        <v>2.91</v>
      </c>
      <c r="AD3" s="41">
        <v>0.41</v>
      </c>
      <c r="AE3" s="31" t="s">
        <v>83</v>
      </c>
      <c r="AF3">
        <v>0</v>
      </c>
      <c r="AG3">
        <v>0</v>
      </c>
      <c r="AH3">
        <v>0</v>
      </c>
      <c r="AI3">
        <v>0</v>
      </c>
    </row>
    <row r="4" spans="1:35">
      <c r="A4">
        <v>201132</v>
      </c>
      <c r="B4">
        <v>59</v>
      </c>
      <c r="C4">
        <v>1</v>
      </c>
      <c r="D4" t="s">
        <v>34</v>
      </c>
      <c r="E4">
        <v>1</v>
      </c>
      <c r="G4">
        <v>0</v>
      </c>
      <c r="H4">
        <v>38.6</v>
      </c>
      <c r="M4">
        <v>15</v>
      </c>
      <c r="N4" s="5">
        <v>12.8</v>
      </c>
      <c r="O4" s="6">
        <v>678400</v>
      </c>
      <c r="P4">
        <v>89</v>
      </c>
      <c r="Q4">
        <v>7.1</v>
      </c>
      <c r="R4">
        <v>136</v>
      </c>
      <c r="S4">
        <v>3.9</v>
      </c>
      <c r="T4">
        <v>2</v>
      </c>
      <c r="U4">
        <v>1</v>
      </c>
      <c r="V4">
        <v>0</v>
      </c>
      <c r="W4" s="9">
        <v>183.8</v>
      </c>
      <c r="X4" s="11">
        <v>99</v>
      </c>
      <c r="Y4" s="38">
        <v>0.5</v>
      </c>
      <c r="Z4" s="13">
        <v>3.26</v>
      </c>
      <c r="AA4" s="2">
        <v>29.4</v>
      </c>
      <c r="AB4" s="16">
        <f t="shared" si="0"/>
        <v>3.3673469387755102</v>
      </c>
      <c r="AC4" s="18">
        <v>0.11</v>
      </c>
      <c r="AD4" s="41">
        <v>0.48</v>
      </c>
      <c r="AE4" s="32" t="s">
        <v>83</v>
      </c>
      <c r="AF4">
        <v>0</v>
      </c>
      <c r="AG4">
        <v>0</v>
      </c>
      <c r="AH4">
        <v>0</v>
      </c>
      <c r="AI4">
        <v>0</v>
      </c>
    </row>
    <row r="5" spans="1:35">
      <c r="A5">
        <v>201122</v>
      </c>
      <c r="B5">
        <v>60</v>
      </c>
      <c r="C5">
        <v>1</v>
      </c>
      <c r="D5" t="s">
        <v>36</v>
      </c>
      <c r="E5">
        <v>1</v>
      </c>
      <c r="F5">
        <v>1</v>
      </c>
      <c r="G5">
        <v>1</v>
      </c>
      <c r="H5">
        <v>39.9</v>
      </c>
      <c r="I5">
        <v>120</v>
      </c>
      <c r="J5">
        <v>119</v>
      </c>
      <c r="K5">
        <v>70</v>
      </c>
      <c r="L5" t="s">
        <v>37</v>
      </c>
      <c r="M5">
        <v>15</v>
      </c>
      <c r="N5" s="4">
        <v>2.5</v>
      </c>
      <c r="O5" s="6">
        <v>142500.00000000003</v>
      </c>
      <c r="P5">
        <v>124</v>
      </c>
      <c r="Q5">
        <v>5.6</v>
      </c>
      <c r="R5">
        <v>138</v>
      </c>
      <c r="S5">
        <v>3.5</v>
      </c>
      <c r="T5">
        <v>3.3</v>
      </c>
      <c r="U5">
        <v>1</v>
      </c>
      <c r="V5">
        <v>0</v>
      </c>
      <c r="W5" s="9">
        <v>184.4</v>
      </c>
      <c r="X5" s="11">
        <v>129.30000000000001</v>
      </c>
      <c r="Y5" s="38">
        <v>0.7</v>
      </c>
      <c r="Z5" s="13">
        <v>1.86</v>
      </c>
      <c r="AA5" s="2">
        <v>26.7</v>
      </c>
      <c r="AB5" s="16">
        <f t="shared" si="0"/>
        <v>4.8426966292134841</v>
      </c>
      <c r="AC5" s="18">
        <v>7.0000000000000007E-2</v>
      </c>
      <c r="AD5" s="41">
        <v>0.67</v>
      </c>
      <c r="AE5" s="31" t="s">
        <v>83</v>
      </c>
      <c r="AF5">
        <v>0</v>
      </c>
      <c r="AG5">
        <v>0</v>
      </c>
      <c r="AH5">
        <v>0</v>
      </c>
      <c r="AI5">
        <v>0</v>
      </c>
    </row>
    <row r="6" spans="1:35">
      <c r="A6">
        <v>201004</v>
      </c>
      <c r="B6" s="1">
        <v>50</v>
      </c>
      <c r="C6">
        <v>1</v>
      </c>
      <c r="D6" t="s">
        <v>41</v>
      </c>
      <c r="E6">
        <v>1</v>
      </c>
      <c r="F6">
        <v>1</v>
      </c>
      <c r="G6">
        <v>1</v>
      </c>
      <c r="H6">
        <v>38.6</v>
      </c>
      <c r="I6">
        <v>110</v>
      </c>
      <c r="J6">
        <v>100</v>
      </c>
      <c r="K6">
        <v>60</v>
      </c>
      <c r="L6" t="s">
        <v>42</v>
      </c>
      <c r="M6">
        <v>15</v>
      </c>
      <c r="N6" s="5">
        <v>2.6</v>
      </c>
      <c r="O6" s="6">
        <v>122200</v>
      </c>
      <c r="P6">
        <v>81</v>
      </c>
      <c r="Q6">
        <v>3.8</v>
      </c>
      <c r="R6">
        <v>130</v>
      </c>
      <c r="S6">
        <v>3.7</v>
      </c>
      <c r="T6">
        <v>1</v>
      </c>
      <c r="U6">
        <v>0</v>
      </c>
      <c r="V6">
        <v>0</v>
      </c>
      <c r="W6" s="10">
        <v>49.3</v>
      </c>
      <c r="X6" s="11">
        <v>6.8</v>
      </c>
      <c r="Y6" s="38">
        <v>0.1</v>
      </c>
      <c r="Z6" s="12">
        <v>1.19</v>
      </c>
      <c r="AA6" s="3">
        <v>9.1999999999999993</v>
      </c>
      <c r="AB6" s="16">
        <f t="shared" si="0"/>
        <v>0.73913043478260876</v>
      </c>
      <c r="AC6" s="18">
        <v>0.13</v>
      </c>
      <c r="AD6" s="41">
        <v>1.65</v>
      </c>
      <c r="AE6" s="32" t="s">
        <v>83</v>
      </c>
      <c r="AF6">
        <v>0</v>
      </c>
      <c r="AG6">
        <v>0</v>
      </c>
      <c r="AH6">
        <v>0</v>
      </c>
      <c r="AI6">
        <v>0</v>
      </c>
    </row>
    <row r="7" spans="1:35">
      <c r="A7">
        <v>201008</v>
      </c>
      <c r="B7" s="1">
        <v>66</v>
      </c>
      <c r="C7">
        <v>1</v>
      </c>
      <c r="D7" t="s">
        <v>31</v>
      </c>
      <c r="E7">
        <v>1</v>
      </c>
      <c r="F7">
        <v>1</v>
      </c>
      <c r="G7">
        <v>1</v>
      </c>
      <c r="H7">
        <v>38.4</v>
      </c>
      <c r="I7">
        <v>95</v>
      </c>
      <c r="J7">
        <v>125</v>
      </c>
      <c r="K7">
        <v>50</v>
      </c>
      <c r="L7" t="s">
        <v>44</v>
      </c>
      <c r="M7">
        <v>15</v>
      </c>
      <c r="N7" s="5"/>
      <c r="O7" s="6">
        <v>455.00000000000006</v>
      </c>
      <c r="P7">
        <v>106</v>
      </c>
      <c r="Q7">
        <v>5.6</v>
      </c>
      <c r="R7">
        <v>134</v>
      </c>
      <c r="S7">
        <v>3.3</v>
      </c>
      <c r="T7">
        <v>1.4</v>
      </c>
      <c r="U7">
        <v>0</v>
      </c>
      <c r="V7">
        <v>0</v>
      </c>
      <c r="W7" s="10">
        <v>90.8</v>
      </c>
      <c r="X7" s="11">
        <v>3.6</v>
      </c>
      <c r="Y7" s="38">
        <v>0</v>
      </c>
      <c r="Z7" s="12">
        <v>0.36</v>
      </c>
      <c r="AA7" s="2">
        <v>18.600000000000001</v>
      </c>
      <c r="AB7" s="16">
        <f t="shared" si="0"/>
        <v>0.19354838709677419</v>
      </c>
      <c r="AC7" s="18">
        <v>0.02</v>
      </c>
      <c r="AD7" s="41">
        <v>1.2</v>
      </c>
      <c r="AE7" s="31" t="s">
        <v>83</v>
      </c>
      <c r="AF7">
        <v>0</v>
      </c>
      <c r="AG7">
        <v>0</v>
      </c>
      <c r="AH7">
        <v>0</v>
      </c>
      <c r="AI7">
        <v>0</v>
      </c>
    </row>
    <row r="8" spans="1:35">
      <c r="A8">
        <v>201009</v>
      </c>
      <c r="B8" s="1">
        <v>66</v>
      </c>
      <c r="C8">
        <v>1</v>
      </c>
      <c r="D8" t="s">
        <v>31</v>
      </c>
      <c r="E8">
        <v>1</v>
      </c>
      <c r="F8">
        <v>1</v>
      </c>
      <c r="G8">
        <v>1</v>
      </c>
      <c r="H8">
        <v>37.6</v>
      </c>
      <c r="I8">
        <v>96</v>
      </c>
      <c r="J8">
        <v>100</v>
      </c>
      <c r="K8">
        <v>55</v>
      </c>
      <c r="L8" t="s">
        <v>43</v>
      </c>
      <c r="M8">
        <v>15</v>
      </c>
      <c r="N8" s="5">
        <v>2.8</v>
      </c>
      <c r="O8" s="6">
        <v>98000</v>
      </c>
      <c r="P8">
        <v>92</v>
      </c>
      <c r="Q8">
        <v>10</v>
      </c>
      <c r="R8">
        <v>132</v>
      </c>
      <c r="S8">
        <v>3.3</v>
      </c>
      <c r="T8">
        <v>1.3</v>
      </c>
      <c r="U8">
        <v>0</v>
      </c>
      <c r="V8">
        <v>0</v>
      </c>
      <c r="W8" s="9">
        <v>148.19999999999999</v>
      </c>
      <c r="X8" s="11">
        <v>8.9</v>
      </c>
      <c r="Y8" s="38">
        <v>0.1</v>
      </c>
      <c r="Z8" s="13">
        <v>4.05</v>
      </c>
      <c r="AA8" s="2">
        <v>14.8</v>
      </c>
      <c r="AB8" s="16">
        <f t="shared" si="0"/>
        <v>0.60135135135135132</v>
      </c>
      <c r="AC8" s="18">
        <v>0.27</v>
      </c>
      <c r="AD8" s="41">
        <v>0.62</v>
      </c>
      <c r="AE8" s="32" t="s">
        <v>83</v>
      </c>
      <c r="AF8">
        <v>0</v>
      </c>
      <c r="AG8">
        <v>0</v>
      </c>
      <c r="AH8">
        <v>0</v>
      </c>
      <c r="AI8">
        <v>0</v>
      </c>
    </row>
    <row r="9" spans="1:35">
      <c r="A9">
        <v>201010</v>
      </c>
      <c r="B9" s="1">
        <v>54</v>
      </c>
      <c r="C9">
        <v>1</v>
      </c>
      <c r="D9" t="s">
        <v>45</v>
      </c>
      <c r="E9">
        <v>1</v>
      </c>
      <c r="F9">
        <v>1</v>
      </c>
      <c r="G9">
        <v>1</v>
      </c>
      <c r="H9">
        <v>36</v>
      </c>
      <c r="I9">
        <v>76</v>
      </c>
      <c r="J9">
        <v>157</v>
      </c>
      <c r="K9">
        <v>89</v>
      </c>
      <c r="L9" t="s">
        <v>46</v>
      </c>
      <c r="M9">
        <v>15</v>
      </c>
      <c r="N9" s="5"/>
      <c r="O9" s="6">
        <v>64</v>
      </c>
      <c r="P9">
        <v>67</v>
      </c>
      <c r="Q9">
        <v>2.7</v>
      </c>
      <c r="R9">
        <v>138</v>
      </c>
      <c r="S9">
        <v>4.4000000000000004</v>
      </c>
      <c r="T9">
        <v>1.7</v>
      </c>
      <c r="U9">
        <v>0</v>
      </c>
      <c r="V9">
        <v>0</v>
      </c>
      <c r="W9" s="10">
        <v>61.9</v>
      </c>
      <c r="X9" s="10">
        <v>20.9</v>
      </c>
      <c r="Y9" s="7">
        <v>0.3</v>
      </c>
      <c r="Z9" s="13">
        <v>5.01</v>
      </c>
      <c r="AA9" s="2">
        <v>19.899999999999999</v>
      </c>
      <c r="AB9" s="16">
        <f t="shared" si="0"/>
        <v>1.050251256281407</v>
      </c>
      <c r="AC9" s="18">
        <v>0.25</v>
      </c>
      <c r="AD9" s="41">
        <v>1.1000000000000001</v>
      </c>
      <c r="AE9" s="31" t="s">
        <v>83</v>
      </c>
      <c r="AF9">
        <v>0</v>
      </c>
      <c r="AG9">
        <v>0</v>
      </c>
      <c r="AH9">
        <v>0</v>
      </c>
      <c r="AI9">
        <v>0</v>
      </c>
    </row>
    <row r="10" spans="1:35">
      <c r="A10">
        <v>201012</v>
      </c>
      <c r="B10" s="1">
        <v>50</v>
      </c>
      <c r="C10">
        <v>1</v>
      </c>
      <c r="D10" t="s">
        <v>22</v>
      </c>
      <c r="E10">
        <v>1</v>
      </c>
      <c r="F10">
        <v>1</v>
      </c>
      <c r="G10">
        <v>1</v>
      </c>
      <c r="H10">
        <v>38.9</v>
      </c>
      <c r="I10">
        <v>72</v>
      </c>
      <c r="J10">
        <v>140</v>
      </c>
      <c r="K10">
        <v>90</v>
      </c>
      <c r="L10" t="s">
        <v>47</v>
      </c>
      <c r="M10">
        <v>15</v>
      </c>
      <c r="N10" s="5"/>
      <c r="O10" s="6">
        <v>320.00000000000006</v>
      </c>
      <c r="P10">
        <v>112</v>
      </c>
      <c r="Q10">
        <v>5.3</v>
      </c>
      <c r="R10">
        <v>131</v>
      </c>
      <c r="S10">
        <v>3.7</v>
      </c>
      <c r="T10">
        <v>1.1000000000000001</v>
      </c>
      <c r="U10">
        <v>0</v>
      </c>
      <c r="V10">
        <v>0</v>
      </c>
      <c r="W10" s="10">
        <v>104.1</v>
      </c>
      <c r="X10" s="11">
        <v>24.8</v>
      </c>
      <c r="Y10" s="38">
        <v>0.2</v>
      </c>
      <c r="Z10" s="13">
        <v>0.96</v>
      </c>
      <c r="AA10" s="2">
        <v>20.9</v>
      </c>
      <c r="AB10" s="16">
        <f t="shared" si="0"/>
        <v>1.1866028708133973</v>
      </c>
      <c r="AC10" s="18">
        <v>0.05</v>
      </c>
      <c r="AD10" s="41">
        <v>1.08</v>
      </c>
      <c r="AE10" s="31" t="s">
        <v>83</v>
      </c>
      <c r="AF10">
        <v>0</v>
      </c>
      <c r="AG10">
        <v>0</v>
      </c>
      <c r="AH10">
        <v>0</v>
      </c>
      <c r="AI10">
        <v>0</v>
      </c>
    </row>
    <row r="11" spans="1:35">
      <c r="A11">
        <v>201013</v>
      </c>
      <c r="B11" s="1">
        <v>42</v>
      </c>
      <c r="C11">
        <v>1</v>
      </c>
      <c r="D11" t="s">
        <v>22</v>
      </c>
      <c r="E11">
        <v>1</v>
      </c>
      <c r="F11">
        <v>1</v>
      </c>
      <c r="G11">
        <v>1</v>
      </c>
      <c r="H11">
        <v>37.700000000000003</v>
      </c>
      <c r="I11">
        <v>72</v>
      </c>
      <c r="J11">
        <v>115</v>
      </c>
      <c r="K11">
        <v>65</v>
      </c>
      <c r="L11" t="s">
        <v>48</v>
      </c>
      <c r="M11">
        <v>15</v>
      </c>
      <c r="N11" s="5"/>
      <c r="O11" s="6">
        <v>9600.0000000000018</v>
      </c>
      <c r="P11">
        <v>98</v>
      </c>
      <c r="Q11">
        <v>4.7</v>
      </c>
      <c r="R11">
        <v>140</v>
      </c>
      <c r="S11">
        <v>3.7</v>
      </c>
      <c r="T11">
        <v>1.5</v>
      </c>
      <c r="U11">
        <v>0</v>
      </c>
      <c r="V11">
        <v>0</v>
      </c>
      <c r="W11" s="10">
        <v>77.2</v>
      </c>
      <c r="X11" s="11">
        <v>6.4</v>
      </c>
      <c r="Y11" s="38">
        <v>0.1</v>
      </c>
      <c r="Z11" s="12">
        <v>1.05</v>
      </c>
      <c r="AA11" s="2">
        <v>27.5</v>
      </c>
      <c r="AB11" s="16">
        <f t="shared" si="0"/>
        <v>0.23272727272727273</v>
      </c>
      <c r="AC11" s="18">
        <v>0.04</v>
      </c>
      <c r="AD11" s="41">
        <v>1.27</v>
      </c>
      <c r="AE11" s="32" t="s">
        <v>83</v>
      </c>
      <c r="AF11">
        <v>0</v>
      </c>
      <c r="AG11">
        <v>0</v>
      </c>
      <c r="AH11">
        <v>0</v>
      </c>
      <c r="AI11">
        <v>0</v>
      </c>
    </row>
    <row r="12" spans="1:35">
      <c r="A12">
        <v>201016</v>
      </c>
      <c r="B12" s="1">
        <v>69</v>
      </c>
      <c r="C12">
        <v>1</v>
      </c>
      <c r="D12" t="s">
        <v>49</v>
      </c>
      <c r="E12">
        <v>1</v>
      </c>
      <c r="F12">
        <v>1</v>
      </c>
      <c r="G12">
        <v>1</v>
      </c>
      <c r="H12">
        <v>39</v>
      </c>
      <c r="I12">
        <v>95</v>
      </c>
      <c r="M12">
        <v>15</v>
      </c>
      <c r="N12" s="5"/>
      <c r="O12" s="6">
        <v>259.00000000000006</v>
      </c>
      <c r="P12">
        <v>96</v>
      </c>
      <c r="Q12">
        <v>6.6</v>
      </c>
      <c r="R12">
        <v>133</v>
      </c>
      <c r="S12">
        <v>4.0999999999999996</v>
      </c>
      <c r="T12">
        <v>1</v>
      </c>
      <c r="U12">
        <v>0</v>
      </c>
      <c r="V12">
        <v>0</v>
      </c>
      <c r="W12" s="10">
        <v>79.2</v>
      </c>
      <c r="X12" s="11">
        <v>7.4</v>
      </c>
      <c r="Y12" s="38">
        <v>0.1</v>
      </c>
      <c r="Z12" s="12">
        <v>0.4</v>
      </c>
      <c r="AA12" s="2">
        <v>9.4</v>
      </c>
      <c r="AB12" s="17">
        <f t="shared" si="0"/>
        <v>0.78723404255319152</v>
      </c>
      <c r="AC12" s="19">
        <v>0.04</v>
      </c>
      <c r="AD12" s="41">
        <v>1.22</v>
      </c>
      <c r="AE12" s="31" t="s">
        <v>83</v>
      </c>
      <c r="AF12">
        <v>0</v>
      </c>
      <c r="AG12">
        <v>0</v>
      </c>
      <c r="AH12">
        <v>0</v>
      </c>
      <c r="AI12">
        <v>0</v>
      </c>
    </row>
    <row r="13" spans="1:35">
      <c r="A13">
        <v>201017</v>
      </c>
      <c r="B13" s="1">
        <v>46</v>
      </c>
      <c r="C13">
        <v>2</v>
      </c>
      <c r="D13" t="s">
        <v>50</v>
      </c>
      <c r="E13">
        <v>1</v>
      </c>
      <c r="F13">
        <v>1</v>
      </c>
      <c r="G13">
        <v>1</v>
      </c>
      <c r="H13">
        <v>39.700000000000003</v>
      </c>
      <c r="I13">
        <v>91</v>
      </c>
      <c r="J13">
        <v>137</v>
      </c>
      <c r="K13">
        <v>80</v>
      </c>
      <c r="L13" t="s">
        <v>51</v>
      </c>
      <c r="M13">
        <v>15</v>
      </c>
      <c r="N13" s="5">
        <v>2.6</v>
      </c>
      <c r="O13" s="6">
        <v>101400</v>
      </c>
      <c r="P13">
        <v>70</v>
      </c>
      <c r="Q13">
        <v>3.3</v>
      </c>
      <c r="R13">
        <v>137</v>
      </c>
      <c r="S13">
        <v>3.5</v>
      </c>
      <c r="T13">
        <v>2.2999999999999998</v>
      </c>
      <c r="U13">
        <v>0</v>
      </c>
      <c r="V13">
        <v>0</v>
      </c>
      <c r="W13" s="10">
        <v>96.1</v>
      </c>
      <c r="X13" s="11">
        <v>2</v>
      </c>
      <c r="Y13" s="38">
        <v>0</v>
      </c>
      <c r="Z13" s="12">
        <v>0.11</v>
      </c>
      <c r="AA13" s="2">
        <v>6.1</v>
      </c>
      <c r="AB13" s="16">
        <f t="shared" si="0"/>
        <v>0.32786885245901642</v>
      </c>
      <c r="AC13" s="18">
        <v>0.02</v>
      </c>
      <c r="AD13" s="41">
        <v>0.73</v>
      </c>
      <c r="AE13" s="32" t="s">
        <v>83</v>
      </c>
      <c r="AF13">
        <v>0</v>
      </c>
      <c r="AG13">
        <v>0</v>
      </c>
      <c r="AH13">
        <v>0</v>
      </c>
      <c r="AI13">
        <v>0</v>
      </c>
    </row>
    <row r="14" spans="1:35">
      <c r="A14">
        <v>201018</v>
      </c>
      <c r="B14" s="1">
        <v>33</v>
      </c>
      <c r="C14">
        <v>1</v>
      </c>
      <c r="D14" t="s">
        <v>45</v>
      </c>
      <c r="E14">
        <v>1</v>
      </c>
      <c r="F14">
        <v>2</v>
      </c>
      <c r="G14">
        <v>1</v>
      </c>
      <c r="H14">
        <v>36.4</v>
      </c>
      <c r="I14">
        <v>92</v>
      </c>
      <c r="J14">
        <v>95</v>
      </c>
      <c r="K14">
        <v>65</v>
      </c>
      <c r="L14" t="s">
        <v>52</v>
      </c>
      <c r="M14">
        <v>15</v>
      </c>
      <c r="N14" s="5"/>
      <c r="O14" s="6">
        <v>5600.0000000000009</v>
      </c>
      <c r="P14">
        <v>101</v>
      </c>
      <c r="Q14">
        <v>13.7</v>
      </c>
      <c r="R14">
        <v>127</v>
      </c>
      <c r="S14">
        <v>3.3</v>
      </c>
      <c r="T14">
        <v>1.2</v>
      </c>
      <c r="U14">
        <v>0</v>
      </c>
      <c r="V14">
        <v>0</v>
      </c>
      <c r="W14" s="10">
        <v>138.4</v>
      </c>
      <c r="X14" s="10">
        <v>39</v>
      </c>
      <c r="Y14" s="7">
        <v>0.3</v>
      </c>
      <c r="Z14" s="14">
        <v>5.43</v>
      </c>
      <c r="AA14" s="2">
        <v>23.4</v>
      </c>
      <c r="AB14" s="16">
        <f t="shared" si="0"/>
        <v>1.6666666666666667</v>
      </c>
      <c r="AC14" s="18">
        <v>0.23</v>
      </c>
      <c r="AD14" s="41">
        <v>0.73</v>
      </c>
      <c r="AE14" s="31" t="s">
        <v>83</v>
      </c>
      <c r="AF14">
        <v>0</v>
      </c>
      <c r="AG14">
        <v>0</v>
      </c>
      <c r="AH14">
        <v>0</v>
      </c>
      <c r="AI14">
        <v>0</v>
      </c>
    </row>
    <row r="15" spans="1:35">
      <c r="A15">
        <v>201022</v>
      </c>
      <c r="B15" s="1">
        <v>52</v>
      </c>
      <c r="C15">
        <v>1</v>
      </c>
      <c r="D15" t="s">
        <v>53</v>
      </c>
      <c r="E15">
        <v>1</v>
      </c>
      <c r="F15">
        <v>1</v>
      </c>
      <c r="G15">
        <v>1</v>
      </c>
      <c r="H15">
        <v>39.299999999999997</v>
      </c>
      <c r="I15">
        <v>96</v>
      </c>
      <c r="J15">
        <v>110</v>
      </c>
      <c r="K15">
        <v>70</v>
      </c>
      <c r="L15" t="s">
        <v>35</v>
      </c>
      <c r="M15">
        <v>15</v>
      </c>
      <c r="N15" s="7">
        <v>0.8</v>
      </c>
      <c r="O15" s="6">
        <v>43200.000000000007</v>
      </c>
      <c r="P15">
        <v>98</v>
      </c>
      <c r="Q15">
        <v>5.7</v>
      </c>
      <c r="R15">
        <v>141</v>
      </c>
      <c r="S15">
        <v>4.0999999999999996</v>
      </c>
      <c r="T15">
        <v>1.9</v>
      </c>
      <c r="U15">
        <v>0</v>
      </c>
      <c r="V15">
        <v>0</v>
      </c>
      <c r="W15" s="9">
        <v>103.1</v>
      </c>
      <c r="X15" s="11">
        <v>6.4</v>
      </c>
      <c r="Y15" s="38">
        <v>0.1</v>
      </c>
      <c r="Z15" s="12">
        <v>1.0900000000000001</v>
      </c>
      <c r="AA15" s="3">
        <v>7.3</v>
      </c>
      <c r="AB15" s="16">
        <f t="shared" si="0"/>
        <v>0.87671232876712335</v>
      </c>
      <c r="AC15" s="18">
        <v>0.15</v>
      </c>
      <c r="AD15" s="41">
        <v>0.95</v>
      </c>
      <c r="AE15" s="31" t="s">
        <v>83</v>
      </c>
      <c r="AF15">
        <v>0</v>
      </c>
      <c r="AG15">
        <v>0</v>
      </c>
      <c r="AH15">
        <v>0</v>
      </c>
      <c r="AI15">
        <v>0</v>
      </c>
    </row>
    <row r="16" spans="1:35">
      <c r="A16">
        <v>201023</v>
      </c>
      <c r="B16" s="1">
        <v>38</v>
      </c>
      <c r="C16">
        <v>1</v>
      </c>
      <c r="D16" t="s">
        <v>54</v>
      </c>
      <c r="E16">
        <v>1</v>
      </c>
      <c r="F16">
        <v>1</v>
      </c>
      <c r="G16">
        <v>1</v>
      </c>
      <c r="H16">
        <v>39</v>
      </c>
      <c r="I16">
        <v>104</v>
      </c>
      <c r="J16">
        <v>140</v>
      </c>
      <c r="K16">
        <v>80</v>
      </c>
      <c r="L16" t="s">
        <v>55</v>
      </c>
      <c r="M16">
        <v>15</v>
      </c>
      <c r="N16" s="5">
        <v>3.2</v>
      </c>
      <c r="O16" s="6">
        <v>176000.00000000003</v>
      </c>
      <c r="P16">
        <v>133</v>
      </c>
      <c r="Q16">
        <v>7.7</v>
      </c>
      <c r="R16">
        <v>135</v>
      </c>
      <c r="S16">
        <v>3.5</v>
      </c>
      <c r="T16">
        <v>2.8</v>
      </c>
      <c r="U16">
        <v>0</v>
      </c>
      <c r="V16">
        <v>0</v>
      </c>
      <c r="W16" s="9">
        <v>174.6</v>
      </c>
      <c r="X16" s="9">
        <v>239.8</v>
      </c>
      <c r="Y16" s="40">
        <v>1.4</v>
      </c>
      <c r="Z16" s="13">
        <v>1.64</v>
      </c>
      <c r="AA16" s="2">
        <v>17.899999999999999</v>
      </c>
      <c r="AB16" s="16">
        <f t="shared" si="0"/>
        <v>13.396648044692739</v>
      </c>
      <c r="AC16" s="18">
        <v>0.09</v>
      </c>
      <c r="AD16" s="41">
        <v>0.76</v>
      </c>
      <c r="AE16" s="32" t="s">
        <v>83</v>
      </c>
      <c r="AF16">
        <v>0</v>
      </c>
      <c r="AG16">
        <v>0</v>
      </c>
      <c r="AH16">
        <v>0</v>
      </c>
      <c r="AI16">
        <v>0</v>
      </c>
    </row>
    <row r="17" spans="1:35">
      <c r="A17">
        <v>201024</v>
      </c>
      <c r="B17" s="1">
        <v>56</v>
      </c>
      <c r="C17">
        <v>1</v>
      </c>
      <c r="D17" t="s">
        <v>49</v>
      </c>
      <c r="E17">
        <v>1</v>
      </c>
      <c r="F17">
        <v>1</v>
      </c>
      <c r="G17">
        <v>1</v>
      </c>
      <c r="H17">
        <v>36.799999999999997</v>
      </c>
      <c r="I17">
        <v>80</v>
      </c>
      <c r="J17">
        <v>130</v>
      </c>
      <c r="K17">
        <v>70</v>
      </c>
      <c r="L17" t="s">
        <v>56</v>
      </c>
      <c r="M17">
        <v>15</v>
      </c>
      <c r="N17" s="5">
        <v>1.3</v>
      </c>
      <c r="O17" s="6">
        <v>72799.999999999985</v>
      </c>
      <c r="P17">
        <v>118</v>
      </c>
      <c r="Q17">
        <v>10.1</v>
      </c>
      <c r="R17">
        <v>135</v>
      </c>
      <c r="S17">
        <v>3.8</v>
      </c>
      <c r="T17">
        <v>1.9</v>
      </c>
      <c r="U17">
        <v>0</v>
      </c>
      <c r="V17">
        <v>0</v>
      </c>
      <c r="W17" s="9">
        <v>134.1</v>
      </c>
      <c r="X17" s="11">
        <v>1.9</v>
      </c>
      <c r="Y17" s="38">
        <v>0</v>
      </c>
      <c r="Z17" s="12">
        <v>1.2</v>
      </c>
      <c r="AA17" s="2">
        <v>7.5</v>
      </c>
      <c r="AB17" s="16">
        <f t="shared" si="0"/>
        <v>0.2533333333333333</v>
      </c>
      <c r="AC17" s="18">
        <v>0.16</v>
      </c>
      <c r="AD17" s="41">
        <v>0.88</v>
      </c>
      <c r="AE17" s="31" t="s">
        <v>83</v>
      </c>
      <c r="AF17">
        <v>0</v>
      </c>
      <c r="AG17">
        <v>0</v>
      </c>
      <c r="AH17">
        <v>0</v>
      </c>
      <c r="AI17">
        <v>0</v>
      </c>
    </row>
    <row r="18" spans="1:35">
      <c r="A18">
        <v>201102</v>
      </c>
      <c r="B18" s="1">
        <v>48</v>
      </c>
      <c r="C18">
        <v>1</v>
      </c>
      <c r="D18" t="s">
        <v>31</v>
      </c>
      <c r="E18">
        <v>2</v>
      </c>
      <c r="F18">
        <v>1</v>
      </c>
      <c r="G18">
        <v>1</v>
      </c>
      <c r="H18">
        <v>39.5</v>
      </c>
      <c r="I18">
        <v>110</v>
      </c>
      <c r="J18">
        <v>140</v>
      </c>
      <c r="K18">
        <v>80</v>
      </c>
      <c r="L18" t="s">
        <v>55</v>
      </c>
      <c r="M18">
        <v>15</v>
      </c>
      <c r="N18" s="4">
        <v>0.7</v>
      </c>
      <c r="O18" s="6">
        <v>39199.999999999993</v>
      </c>
      <c r="P18">
        <v>98</v>
      </c>
      <c r="Q18">
        <v>5.5</v>
      </c>
      <c r="R18">
        <v>134</v>
      </c>
      <c r="S18">
        <v>3.6</v>
      </c>
      <c r="T18">
        <v>1.7</v>
      </c>
      <c r="U18">
        <v>0</v>
      </c>
      <c r="V18">
        <v>0</v>
      </c>
      <c r="W18" s="9">
        <v>40.9</v>
      </c>
      <c r="X18" s="9">
        <v>104.7</v>
      </c>
      <c r="Y18" s="40">
        <v>2.6</v>
      </c>
      <c r="Z18" s="13">
        <v>1.82</v>
      </c>
      <c r="AA18" s="2">
        <v>28.8</v>
      </c>
      <c r="AB18" s="16">
        <f t="shared" si="0"/>
        <v>3.6354166666666665</v>
      </c>
      <c r="AC18" s="18">
        <v>0.06</v>
      </c>
      <c r="AD18" s="41">
        <v>2.39</v>
      </c>
      <c r="AE18" s="32" t="s">
        <v>83</v>
      </c>
      <c r="AF18">
        <v>0</v>
      </c>
      <c r="AG18">
        <v>0</v>
      </c>
      <c r="AH18">
        <v>0</v>
      </c>
      <c r="AI18">
        <v>0</v>
      </c>
    </row>
    <row r="19" spans="1:35">
      <c r="A19">
        <v>201104</v>
      </c>
      <c r="B19" s="1">
        <v>42</v>
      </c>
      <c r="C19">
        <v>2</v>
      </c>
      <c r="D19" t="s">
        <v>54</v>
      </c>
      <c r="E19">
        <v>1</v>
      </c>
      <c r="F19">
        <v>1</v>
      </c>
      <c r="G19">
        <v>1</v>
      </c>
      <c r="H19">
        <v>40</v>
      </c>
      <c r="I19">
        <v>120</v>
      </c>
      <c r="J19">
        <v>144</v>
      </c>
      <c r="K19">
        <v>84</v>
      </c>
      <c r="L19" t="s">
        <v>57</v>
      </c>
      <c r="M19">
        <v>15</v>
      </c>
      <c r="N19" s="8">
        <v>1</v>
      </c>
      <c r="O19" s="6">
        <v>44000.000000000007</v>
      </c>
      <c r="P19">
        <v>75</v>
      </c>
      <c r="Q19">
        <v>3.8</v>
      </c>
      <c r="R19">
        <v>137</v>
      </c>
      <c r="S19">
        <v>3.5</v>
      </c>
      <c r="T19">
        <v>1.9</v>
      </c>
      <c r="U19">
        <v>0</v>
      </c>
      <c r="V19">
        <v>0</v>
      </c>
      <c r="W19" s="9">
        <v>135.5</v>
      </c>
      <c r="X19" s="9">
        <v>97.8</v>
      </c>
      <c r="Y19" s="40">
        <v>0.7</v>
      </c>
      <c r="Z19" s="13">
        <v>0.56000000000000005</v>
      </c>
      <c r="AA19" s="2">
        <v>5.9</v>
      </c>
      <c r="AB19" s="16">
        <f t="shared" si="0"/>
        <v>16.576271186440678</v>
      </c>
      <c r="AC19" s="18">
        <v>0.09</v>
      </c>
      <c r="AD19" s="41">
        <v>0.55000000000000004</v>
      </c>
      <c r="AE19" s="31" t="s">
        <v>83</v>
      </c>
      <c r="AF19">
        <v>0</v>
      </c>
      <c r="AG19">
        <v>0</v>
      </c>
      <c r="AH19">
        <v>0</v>
      </c>
      <c r="AI19">
        <v>0</v>
      </c>
    </row>
    <row r="20" spans="1:35">
      <c r="A20">
        <v>201105</v>
      </c>
      <c r="B20" s="1">
        <v>36</v>
      </c>
      <c r="C20">
        <v>1</v>
      </c>
      <c r="D20" t="s">
        <v>41</v>
      </c>
      <c r="E20">
        <v>1</v>
      </c>
      <c r="F20">
        <v>2</v>
      </c>
      <c r="G20">
        <v>1</v>
      </c>
      <c r="H20">
        <v>37</v>
      </c>
      <c r="I20">
        <v>70</v>
      </c>
      <c r="J20">
        <v>124</v>
      </c>
      <c r="K20">
        <v>60</v>
      </c>
      <c r="L20" t="s">
        <v>81</v>
      </c>
      <c r="M20">
        <v>15</v>
      </c>
      <c r="N20" s="4">
        <v>60</v>
      </c>
      <c r="O20" s="6">
        <v>212</v>
      </c>
      <c r="P20">
        <v>93</v>
      </c>
      <c r="Q20">
        <v>4.2</v>
      </c>
      <c r="R20">
        <v>140</v>
      </c>
      <c r="S20">
        <v>4.3</v>
      </c>
      <c r="T20">
        <v>1.7</v>
      </c>
      <c r="U20">
        <v>0</v>
      </c>
      <c r="V20">
        <v>0</v>
      </c>
      <c r="W20" s="9">
        <v>69.900000000000006</v>
      </c>
      <c r="X20" s="11">
        <v>9.1</v>
      </c>
      <c r="Y20" s="38">
        <v>0.1</v>
      </c>
      <c r="Z20" s="13">
        <v>0.45</v>
      </c>
      <c r="AA20" s="2">
        <v>31.6</v>
      </c>
      <c r="AB20" s="16">
        <f t="shared" si="0"/>
        <v>0.28797468354430378</v>
      </c>
      <c r="AC20" s="18">
        <v>0.01</v>
      </c>
      <c r="AD20" s="41">
        <v>1.33</v>
      </c>
      <c r="AE20" s="31" t="s">
        <v>83</v>
      </c>
      <c r="AF20">
        <v>0</v>
      </c>
      <c r="AG20">
        <v>0</v>
      </c>
      <c r="AH20">
        <v>0</v>
      </c>
      <c r="AI20">
        <v>0</v>
      </c>
    </row>
    <row r="21" spans="1:35">
      <c r="A21">
        <v>201107</v>
      </c>
      <c r="B21" s="1">
        <v>29</v>
      </c>
      <c r="C21">
        <v>1</v>
      </c>
      <c r="D21" t="s">
        <v>58</v>
      </c>
      <c r="E21">
        <v>1</v>
      </c>
      <c r="F21">
        <v>3</v>
      </c>
      <c r="G21">
        <v>1</v>
      </c>
      <c r="H21">
        <v>36.9</v>
      </c>
      <c r="I21">
        <v>80</v>
      </c>
      <c r="J21">
        <v>100</v>
      </c>
      <c r="K21">
        <v>64</v>
      </c>
      <c r="L21" t="s">
        <v>59</v>
      </c>
      <c r="M21">
        <v>15</v>
      </c>
      <c r="N21" s="4"/>
      <c r="O21" s="6">
        <v>4650</v>
      </c>
      <c r="P21">
        <v>95</v>
      </c>
      <c r="Q21">
        <v>6.5</v>
      </c>
      <c r="R21">
        <v>136</v>
      </c>
      <c r="S21">
        <v>3.7</v>
      </c>
      <c r="T21">
        <v>1.9</v>
      </c>
      <c r="U21">
        <v>0</v>
      </c>
      <c r="V21">
        <v>0</v>
      </c>
      <c r="W21" s="9">
        <v>161.80000000000001</v>
      </c>
      <c r="X21" s="9">
        <v>6.4</v>
      </c>
      <c r="Y21" s="40">
        <v>0</v>
      </c>
      <c r="Z21" s="12">
        <v>1.64</v>
      </c>
      <c r="AA21" s="2">
        <v>15.5</v>
      </c>
      <c r="AB21" s="16">
        <f t="shared" si="0"/>
        <v>0.41290322580645161</v>
      </c>
      <c r="AC21" s="18">
        <v>0.11</v>
      </c>
      <c r="AD21" s="41">
        <v>0.59</v>
      </c>
      <c r="AE21" s="32" t="s">
        <v>83</v>
      </c>
      <c r="AF21">
        <v>0</v>
      </c>
      <c r="AG21">
        <v>0</v>
      </c>
      <c r="AH21">
        <v>0</v>
      </c>
      <c r="AI21">
        <v>0</v>
      </c>
    </row>
    <row r="22" spans="1:35">
      <c r="A22">
        <v>201108</v>
      </c>
      <c r="B22" s="1">
        <v>32</v>
      </c>
      <c r="C22">
        <v>1</v>
      </c>
      <c r="D22" t="s">
        <v>41</v>
      </c>
      <c r="E22">
        <v>1</v>
      </c>
      <c r="F22">
        <v>1</v>
      </c>
      <c r="G22">
        <v>1</v>
      </c>
      <c r="H22">
        <v>39.299999999999997</v>
      </c>
      <c r="I22">
        <v>103</v>
      </c>
      <c r="J22">
        <v>131</v>
      </c>
      <c r="K22">
        <v>86</v>
      </c>
      <c r="L22" t="s">
        <v>60</v>
      </c>
      <c r="M22">
        <v>15</v>
      </c>
      <c r="N22" s="4">
        <v>0.8</v>
      </c>
      <c r="O22" s="6">
        <v>46400</v>
      </c>
      <c r="P22">
        <v>103</v>
      </c>
      <c r="Q22">
        <v>4.7</v>
      </c>
      <c r="R22">
        <v>138</v>
      </c>
      <c r="S22">
        <v>3.6</v>
      </c>
      <c r="T22">
        <v>1.1000000000000001</v>
      </c>
      <c r="U22">
        <v>0</v>
      </c>
      <c r="V22">
        <v>0</v>
      </c>
      <c r="W22" s="9">
        <v>75.7</v>
      </c>
      <c r="X22" s="11">
        <v>3.6</v>
      </c>
      <c r="Y22" s="38">
        <v>0.1</v>
      </c>
      <c r="Z22" s="12">
        <v>0.53</v>
      </c>
      <c r="AA22" s="2">
        <v>24.8</v>
      </c>
      <c r="AB22" s="16">
        <f t="shared" si="0"/>
        <v>0.14516129032258066</v>
      </c>
      <c r="AC22" s="18">
        <v>0.02</v>
      </c>
      <c r="AD22" s="41">
        <v>1.36</v>
      </c>
      <c r="AE22" s="31" t="s">
        <v>83</v>
      </c>
      <c r="AF22">
        <v>0</v>
      </c>
      <c r="AG22">
        <v>0</v>
      </c>
      <c r="AH22">
        <v>0</v>
      </c>
      <c r="AI22">
        <v>0</v>
      </c>
    </row>
    <row r="23" spans="1:35">
      <c r="A23">
        <v>201109</v>
      </c>
      <c r="B23" s="1">
        <v>56</v>
      </c>
      <c r="C23">
        <v>1</v>
      </c>
      <c r="D23" t="s">
        <v>61</v>
      </c>
      <c r="E23">
        <v>2</v>
      </c>
      <c r="F23">
        <v>1</v>
      </c>
      <c r="G23">
        <v>1</v>
      </c>
      <c r="H23">
        <v>37.299999999999997</v>
      </c>
      <c r="I23">
        <v>129</v>
      </c>
      <c r="J23">
        <v>170</v>
      </c>
      <c r="K23">
        <v>120</v>
      </c>
      <c r="L23" t="s">
        <v>62</v>
      </c>
      <c r="M23">
        <v>15</v>
      </c>
      <c r="N23" s="4"/>
      <c r="O23" s="6">
        <v>1560</v>
      </c>
      <c r="P23">
        <v>81</v>
      </c>
      <c r="Q23">
        <v>5.6</v>
      </c>
      <c r="R23">
        <v>139</v>
      </c>
      <c r="S23">
        <v>3.8</v>
      </c>
      <c r="T23">
        <v>1.1000000000000001</v>
      </c>
      <c r="U23">
        <v>0</v>
      </c>
      <c r="V23">
        <v>0</v>
      </c>
      <c r="W23" s="9">
        <v>88.1</v>
      </c>
      <c r="X23" s="11">
        <v>1.1000000000000001</v>
      </c>
      <c r="Y23" s="38">
        <v>0</v>
      </c>
      <c r="Z23" s="12"/>
      <c r="AA23" s="3">
        <v>19.600000000000001</v>
      </c>
      <c r="AB23" s="16">
        <f t="shared" si="0"/>
        <v>5.6122448979591837E-2</v>
      </c>
      <c r="AC23" s="18">
        <v>0</v>
      </c>
      <c r="AD23" s="41">
        <v>0.92</v>
      </c>
      <c r="AE23" s="32" t="s">
        <v>83</v>
      </c>
      <c r="AF23">
        <v>0</v>
      </c>
      <c r="AG23">
        <v>0</v>
      </c>
      <c r="AH23">
        <v>0</v>
      </c>
      <c r="AI23">
        <v>0</v>
      </c>
    </row>
    <row r="24" spans="1:35">
      <c r="A24">
        <v>201111</v>
      </c>
      <c r="B24" s="1">
        <v>30</v>
      </c>
      <c r="C24">
        <v>1</v>
      </c>
      <c r="D24" t="s">
        <v>63</v>
      </c>
      <c r="E24">
        <v>1</v>
      </c>
      <c r="F24">
        <v>2</v>
      </c>
      <c r="G24">
        <v>1</v>
      </c>
      <c r="H24">
        <v>38.299999999999997</v>
      </c>
      <c r="I24">
        <v>90</v>
      </c>
      <c r="J24">
        <v>135</v>
      </c>
      <c r="K24">
        <v>85</v>
      </c>
      <c r="L24" t="s">
        <v>64</v>
      </c>
      <c r="M24">
        <v>15</v>
      </c>
      <c r="N24" s="4"/>
      <c r="O24" s="6">
        <v>98</v>
      </c>
      <c r="P24">
        <v>91</v>
      </c>
      <c r="Q24">
        <v>3.8</v>
      </c>
      <c r="R24">
        <v>139</v>
      </c>
      <c r="S24">
        <v>3.5</v>
      </c>
      <c r="T24">
        <v>1.6</v>
      </c>
      <c r="U24">
        <v>0</v>
      </c>
      <c r="V24">
        <v>0</v>
      </c>
      <c r="W24" s="9">
        <v>55.1</v>
      </c>
      <c r="X24" s="11">
        <v>22.1</v>
      </c>
      <c r="Y24" s="38">
        <v>0.4</v>
      </c>
      <c r="Z24" s="13">
        <v>1.68</v>
      </c>
      <c r="AA24" s="2">
        <v>34.4</v>
      </c>
      <c r="AB24" s="16">
        <f t="shared" si="0"/>
        <v>0.64244186046511631</v>
      </c>
      <c r="AC24" s="18">
        <v>0.05</v>
      </c>
      <c r="AD24" s="41">
        <v>1.65</v>
      </c>
      <c r="AE24" s="31" t="s">
        <v>83</v>
      </c>
      <c r="AF24">
        <v>0</v>
      </c>
      <c r="AG24">
        <v>0</v>
      </c>
      <c r="AH24">
        <v>0</v>
      </c>
      <c r="AI24">
        <v>0</v>
      </c>
    </row>
    <row r="25" spans="1:35">
      <c r="A25">
        <v>201113</v>
      </c>
      <c r="B25" s="1">
        <v>34</v>
      </c>
      <c r="C25">
        <v>1</v>
      </c>
      <c r="D25" t="s">
        <v>63</v>
      </c>
      <c r="E25">
        <v>1</v>
      </c>
      <c r="F25">
        <v>2</v>
      </c>
      <c r="G25">
        <v>1</v>
      </c>
      <c r="H25">
        <v>36.1</v>
      </c>
      <c r="I25">
        <v>62</v>
      </c>
      <c r="J25">
        <v>138</v>
      </c>
      <c r="K25">
        <v>84</v>
      </c>
      <c r="L25" t="s">
        <v>65</v>
      </c>
      <c r="M25">
        <v>15</v>
      </c>
      <c r="N25" s="4"/>
      <c r="O25" s="6">
        <v>4650</v>
      </c>
      <c r="P25">
        <v>74</v>
      </c>
      <c r="Q25">
        <v>4.4000000000000004</v>
      </c>
      <c r="R25">
        <v>138</v>
      </c>
      <c r="S25">
        <v>3.7</v>
      </c>
      <c r="T25">
        <v>0.8</v>
      </c>
      <c r="U25">
        <v>0</v>
      </c>
      <c r="V25">
        <v>0</v>
      </c>
      <c r="W25" s="9">
        <v>47.3</v>
      </c>
      <c r="X25" s="11">
        <v>7.8</v>
      </c>
      <c r="Y25" s="38">
        <v>0.2</v>
      </c>
      <c r="Z25" s="12">
        <v>0.86</v>
      </c>
      <c r="AA25" s="2">
        <v>19.899999999999999</v>
      </c>
      <c r="AB25" s="16">
        <f t="shared" si="0"/>
        <v>0.39195979899497491</v>
      </c>
      <c r="AC25" s="18">
        <v>0.04</v>
      </c>
      <c r="AD25" s="41">
        <v>1.57</v>
      </c>
      <c r="AE25" s="31" t="s">
        <v>83</v>
      </c>
      <c r="AF25">
        <v>0</v>
      </c>
      <c r="AG25">
        <v>0</v>
      </c>
      <c r="AH25">
        <v>0</v>
      </c>
      <c r="AI25">
        <v>0</v>
      </c>
    </row>
    <row r="26" spans="1:35">
      <c r="A26">
        <v>201117</v>
      </c>
      <c r="B26" s="1">
        <v>28</v>
      </c>
      <c r="C26">
        <v>1</v>
      </c>
      <c r="D26" t="s">
        <v>66</v>
      </c>
      <c r="E26">
        <v>1</v>
      </c>
      <c r="F26">
        <v>1</v>
      </c>
      <c r="G26">
        <v>1</v>
      </c>
      <c r="H26">
        <v>35.5</v>
      </c>
      <c r="M26">
        <v>15</v>
      </c>
      <c r="N26" s="4">
        <v>1.2</v>
      </c>
      <c r="O26" s="6">
        <v>58800</v>
      </c>
      <c r="P26">
        <v>96</v>
      </c>
      <c r="Q26">
        <v>5.9</v>
      </c>
      <c r="R26">
        <v>139</v>
      </c>
      <c r="S26">
        <v>3.5</v>
      </c>
      <c r="T26">
        <v>1.2</v>
      </c>
      <c r="U26">
        <v>0</v>
      </c>
      <c r="V26">
        <v>0</v>
      </c>
      <c r="W26" s="9">
        <v>79.7</v>
      </c>
      <c r="X26" s="11">
        <v>23</v>
      </c>
      <c r="Y26" s="38">
        <v>0.3</v>
      </c>
      <c r="Z26" s="13">
        <v>2.27</v>
      </c>
      <c r="AA26" s="2">
        <v>21.6</v>
      </c>
      <c r="AB26" s="16">
        <f t="shared" si="0"/>
        <v>1.0648148148148147</v>
      </c>
      <c r="AC26" s="18">
        <v>0.11</v>
      </c>
      <c r="AD26" s="41">
        <v>1.2</v>
      </c>
      <c r="AE26" s="31" t="s">
        <v>83</v>
      </c>
      <c r="AF26">
        <v>0</v>
      </c>
      <c r="AG26">
        <v>0</v>
      </c>
      <c r="AH26">
        <v>0</v>
      </c>
      <c r="AI26">
        <v>0</v>
      </c>
    </row>
    <row r="27" spans="1:35">
      <c r="A27">
        <v>201119</v>
      </c>
      <c r="B27" s="1">
        <v>53</v>
      </c>
      <c r="C27">
        <v>1</v>
      </c>
      <c r="D27" t="s">
        <v>67</v>
      </c>
      <c r="F27">
        <v>2</v>
      </c>
      <c r="G27">
        <v>2</v>
      </c>
      <c r="H27">
        <v>39.299999999999997</v>
      </c>
      <c r="I27">
        <v>110</v>
      </c>
      <c r="J27">
        <v>116</v>
      </c>
      <c r="K27">
        <v>80</v>
      </c>
      <c r="L27" t="s">
        <v>68</v>
      </c>
      <c r="M27">
        <v>15</v>
      </c>
      <c r="N27" s="4">
        <v>1</v>
      </c>
      <c r="O27" s="6">
        <v>53000</v>
      </c>
      <c r="P27">
        <v>104</v>
      </c>
      <c r="Q27">
        <v>7</v>
      </c>
      <c r="R27">
        <v>139</v>
      </c>
      <c r="S27">
        <v>3.4</v>
      </c>
      <c r="T27">
        <v>4.5999999999999996</v>
      </c>
      <c r="U27">
        <v>0</v>
      </c>
      <c r="V27">
        <v>0</v>
      </c>
      <c r="W27" s="9">
        <v>59.3</v>
      </c>
      <c r="X27" s="11">
        <v>7.1</v>
      </c>
      <c r="Y27" s="38">
        <v>0.1</v>
      </c>
      <c r="Z27" s="12">
        <v>1.42</v>
      </c>
      <c r="AA27" s="2">
        <v>18.899999999999999</v>
      </c>
      <c r="AB27" s="16">
        <f t="shared" si="0"/>
        <v>0.3756613756613757</v>
      </c>
      <c r="AC27" s="18">
        <v>0.08</v>
      </c>
      <c r="AD27" s="41">
        <v>1.76</v>
      </c>
      <c r="AE27" s="31" t="s">
        <v>83</v>
      </c>
      <c r="AF27">
        <v>0</v>
      </c>
      <c r="AG27">
        <v>0</v>
      </c>
      <c r="AH27">
        <v>0</v>
      </c>
      <c r="AI27">
        <v>0</v>
      </c>
    </row>
    <row r="28" spans="1:35">
      <c r="A28">
        <v>201121</v>
      </c>
      <c r="B28" s="1">
        <v>37</v>
      </c>
      <c r="C28">
        <v>1</v>
      </c>
      <c r="D28" t="s">
        <v>45</v>
      </c>
      <c r="E28">
        <v>2</v>
      </c>
      <c r="F28">
        <v>3</v>
      </c>
      <c r="G28">
        <v>1</v>
      </c>
      <c r="H28">
        <v>37.4</v>
      </c>
      <c r="I28">
        <v>78</v>
      </c>
      <c r="J28">
        <v>105</v>
      </c>
      <c r="K28">
        <v>65</v>
      </c>
      <c r="L28" t="s">
        <v>70</v>
      </c>
      <c r="M28">
        <v>15</v>
      </c>
      <c r="N28" s="4"/>
      <c r="O28" s="6">
        <v>135</v>
      </c>
      <c r="P28">
        <v>109</v>
      </c>
      <c r="Q28">
        <v>5.9</v>
      </c>
      <c r="R28">
        <v>139</v>
      </c>
      <c r="S28">
        <v>3.8</v>
      </c>
      <c r="T28">
        <v>0.6</v>
      </c>
      <c r="U28">
        <v>0</v>
      </c>
      <c r="V28">
        <v>0</v>
      </c>
      <c r="W28" s="9">
        <v>18.899999999999999</v>
      </c>
      <c r="X28" s="11">
        <v>2.4</v>
      </c>
      <c r="Y28" s="38">
        <v>0.1</v>
      </c>
      <c r="Z28" s="12">
        <v>0.28999999999999998</v>
      </c>
      <c r="AA28" s="2">
        <v>17.8</v>
      </c>
      <c r="AB28" s="16">
        <f t="shared" si="0"/>
        <v>0.1348314606741573</v>
      </c>
      <c r="AC28" s="18">
        <v>0.02</v>
      </c>
      <c r="AD28" s="41">
        <v>5.7</v>
      </c>
      <c r="AE28" s="32" t="s">
        <v>83</v>
      </c>
      <c r="AF28">
        <v>0</v>
      </c>
      <c r="AG28">
        <v>0</v>
      </c>
      <c r="AH28">
        <v>0</v>
      </c>
      <c r="AI28">
        <v>0</v>
      </c>
    </row>
    <row r="29" spans="1:35">
      <c r="A29">
        <v>201124</v>
      </c>
      <c r="B29" s="1">
        <v>41</v>
      </c>
      <c r="C29">
        <v>1</v>
      </c>
      <c r="D29" t="s">
        <v>45</v>
      </c>
      <c r="E29">
        <v>2</v>
      </c>
      <c r="F29">
        <v>1</v>
      </c>
      <c r="G29">
        <v>1</v>
      </c>
      <c r="H29">
        <v>39.4</v>
      </c>
      <c r="I29">
        <v>78</v>
      </c>
      <c r="J29">
        <v>132</v>
      </c>
      <c r="K29">
        <v>76</v>
      </c>
      <c r="L29" t="s">
        <v>71</v>
      </c>
      <c r="M29">
        <v>15</v>
      </c>
      <c r="N29" s="3">
        <v>0.5</v>
      </c>
      <c r="O29" s="6">
        <v>25000</v>
      </c>
      <c r="P29">
        <v>85</v>
      </c>
      <c r="Q29">
        <v>4.7</v>
      </c>
      <c r="R29">
        <v>138</v>
      </c>
      <c r="S29">
        <v>3.5</v>
      </c>
      <c r="T29">
        <v>1.7</v>
      </c>
      <c r="U29">
        <v>0</v>
      </c>
      <c r="V29">
        <v>0</v>
      </c>
      <c r="W29" s="9">
        <v>36.4</v>
      </c>
      <c r="X29" s="11">
        <v>56.8</v>
      </c>
      <c r="Y29" s="38">
        <v>1.6</v>
      </c>
      <c r="Z29" s="13">
        <v>2.41</v>
      </c>
      <c r="AA29" s="2">
        <v>30.5</v>
      </c>
      <c r="AB29" s="16">
        <f t="shared" si="0"/>
        <v>1.8622950819672131</v>
      </c>
      <c r="AC29" s="18">
        <v>0.08</v>
      </c>
      <c r="AD29" s="41">
        <v>2.36</v>
      </c>
      <c r="AE29" s="31" t="s">
        <v>83</v>
      </c>
      <c r="AF29">
        <v>0</v>
      </c>
      <c r="AG29">
        <v>0</v>
      </c>
      <c r="AH29">
        <v>0</v>
      </c>
      <c r="AI29">
        <v>0</v>
      </c>
    </row>
    <row r="30" spans="1:35">
      <c r="A30">
        <v>201128</v>
      </c>
      <c r="B30" s="1">
        <v>34</v>
      </c>
      <c r="C30">
        <v>1</v>
      </c>
      <c r="D30" t="s">
        <v>72</v>
      </c>
      <c r="E30">
        <v>1</v>
      </c>
      <c r="F30">
        <v>1</v>
      </c>
      <c r="G30">
        <v>1</v>
      </c>
      <c r="H30">
        <v>40.700000000000003</v>
      </c>
      <c r="I30">
        <v>112</v>
      </c>
      <c r="J30">
        <v>111</v>
      </c>
      <c r="K30">
        <v>76</v>
      </c>
      <c r="L30" s="20" t="s">
        <v>80</v>
      </c>
      <c r="M30">
        <v>15</v>
      </c>
      <c r="N30" s="5"/>
      <c r="O30" s="6">
        <v>1341.9999999999998</v>
      </c>
      <c r="P30">
        <v>86</v>
      </c>
      <c r="Q30">
        <v>3.5</v>
      </c>
      <c r="R30">
        <v>131</v>
      </c>
      <c r="S30">
        <v>3.7</v>
      </c>
      <c r="T30">
        <v>1.4</v>
      </c>
      <c r="U30">
        <v>0</v>
      </c>
      <c r="V30">
        <v>0</v>
      </c>
      <c r="W30" s="9">
        <v>141.1</v>
      </c>
      <c r="X30" s="11">
        <v>9.1999999999999993</v>
      </c>
      <c r="Y30" s="38">
        <v>0.1</v>
      </c>
      <c r="Z30" s="13">
        <v>0.5</v>
      </c>
      <c r="AA30" s="15">
        <v>18</v>
      </c>
      <c r="AB30" s="16">
        <f t="shared" si="0"/>
        <v>0.51111111111111107</v>
      </c>
      <c r="AC30" s="18">
        <v>0.03</v>
      </c>
      <c r="AD30" s="41">
        <v>0.61</v>
      </c>
      <c r="AE30" s="32" t="s">
        <v>83</v>
      </c>
      <c r="AF30">
        <v>0</v>
      </c>
      <c r="AG30">
        <v>0</v>
      </c>
      <c r="AH30">
        <v>0</v>
      </c>
      <c r="AI30">
        <v>0</v>
      </c>
    </row>
    <row r="31" spans="1:35">
      <c r="A31">
        <v>201131</v>
      </c>
      <c r="B31" s="1">
        <v>33</v>
      </c>
      <c r="C31">
        <v>1</v>
      </c>
      <c r="D31" t="s">
        <v>73</v>
      </c>
      <c r="E31">
        <v>2</v>
      </c>
      <c r="F31">
        <v>4</v>
      </c>
      <c r="G31">
        <v>1</v>
      </c>
      <c r="H31">
        <v>38.299999999999997</v>
      </c>
      <c r="I31">
        <v>56</v>
      </c>
      <c r="J31">
        <v>118</v>
      </c>
      <c r="K31">
        <v>72</v>
      </c>
      <c r="L31" t="s">
        <v>74</v>
      </c>
      <c r="M31">
        <v>15</v>
      </c>
      <c r="N31" s="5"/>
      <c r="O31" s="6">
        <v>87</v>
      </c>
      <c r="P31">
        <v>96</v>
      </c>
      <c r="Q31">
        <v>5</v>
      </c>
      <c r="R31">
        <v>140</v>
      </c>
      <c r="S31">
        <v>3.7</v>
      </c>
      <c r="T31">
        <v>0.6</v>
      </c>
      <c r="U31">
        <v>0</v>
      </c>
      <c r="V31">
        <v>0</v>
      </c>
      <c r="W31" s="9">
        <v>53.3</v>
      </c>
      <c r="X31" s="11">
        <v>9.8000000000000007</v>
      </c>
      <c r="Y31" s="38">
        <v>0.2</v>
      </c>
      <c r="Z31" s="13">
        <v>0.1</v>
      </c>
      <c r="AA31" s="3">
        <v>6.3</v>
      </c>
      <c r="AB31" s="16">
        <f t="shared" si="0"/>
        <v>1.5555555555555558</v>
      </c>
      <c r="AC31" s="18">
        <v>0.02</v>
      </c>
      <c r="AD31" s="41">
        <v>1.81</v>
      </c>
      <c r="AE31" s="31" t="s">
        <v>83</v>
      </c>
      <c r="AF31">
        <v>0</v>
      </c>
      <c r="AG31">
        <v>0</v>
      </c>
      <c r="AH31">
        <v>0</v>
      </c>
      <c r="AI31">
        <v>0</v>
      </c>
    </row>
    <row r="32" spans="1:35">
      <c r="A32">
        <v>201133</v>
      </c>
      <c r="B32" s="1">
        <v>39</v>
      </c>
      <c r="C32">
        <v>1</v>
      </c>
      <c r="D32" t="s">
        <v>45</v>
      </c>
      <c r="E32">
        <v>2</v>
      </c>
      <c r="F32">
        <v>1</v>
      </c>
      <c r="G32">
        <v>1</v>
      </c>
      <c r="H32">
        <v>39.299999999999997</v>
      </c>
      <c r="I32">
        <v>110</v>
      </c>
      <c r="J32">
        <v>134</v>
      </c>
      <c r="K32">
        <v>84</v>
      </c>
      <c r="L32" t="s">
        <v>75</v>
      </c>
      <c r="M32">
        <v>15</v>
      </c>
      <c r="N32" s="5"/>
      <c r="O32" s="6">
        <v>648</v>
      </c>
      <c r="P32">
        <v>92</v>
      </c>
      <c r="Q32">
        <v>4.4000000000000004</v>
      </c>
      <c r="R32">
        <v>136</v>
      </c>
      <c r="S32">
        <v>3.8</v>
      </c>
      <c r="T32">
        <v>1.8</v>
      </c>
      <c r="U32">
        <v>0</v>
      </c>
      <c r="V32">
        <v>0</v>
      </c>
      <c r="W32" s="9">
        <v>125.5</v>
      </c>
      <c r="X32" s="11">
        <v>58</v>
      </c>
      <c r="Y32" s="38">
        <v>0.5</v>
      </c>
      <c r="Z32" s="13">
        <v>1.44</v>
      </c>
      <c r="AA32" s="2">
        <v>20.399999999999999</v>
      </c>
      <c r="AB32" s="16">
        <f t="shared" si="0"/>
        <v>2.8431372549019609</v>
      </c>
      <c r="AC32" s="18">
        <v>7.0000000000000007E-2</v>
      </c>
      <c r="AD32" s="41">
        <v>0.73</v>
      </c>
      <c r="AE32" s="31" t="s">
        <v>83</v>
      </c>
      <c r="AF32">
        <v>0</v>
      </c>
      <c r="AG32">
        <v>0</v>
      </c>
      <c r="AH32">
        <v>0</v>
      </c>
      <c r="AI32">
        <v>0</v>
      </c>
    </row>
    <row r="33" spans="1:35">
      <c r="A33">
        <v>201202</v>
      </c>
      <c r="B33" s="1">
        <v>49</v>
      </c>
      <c r="C33">
        <v>1</v>
      </c>
      <c r="D33" t="s">
        <v>76</v>
      </c>
      <c r="E33">
        <v>1</v>
      </c>
      <c r="F33">
        <v>1</v>
      </c>
      <c r="G33">
        <v>0</v>
      </c>
      <c r="H33">
        <v>38</v>
      </c>
      <c r="I33">
        <v>103</v>
      </c>
      <c r="J33">
        <v>120</v>
      </c>
      <c r="K33">
        <v>70</v>
      </c>
      <c r="L33" t="s">
        <v>77</v>
      </c>
      <c r="M33">
        <v>15</v>
      </c>
      <c r="N33" s="5">
        <v>2</v>
      </c>
      <c r="O33" s="6">
        <v>100000</v>
      </c>
      <c r="P33">
        <v>121</v>
      </c>
      <c r="Q33">
        <v>5.7</v>
      </c>
      <c r="R33">
        <v>132</v>
      </c>
      <c r="S33">
        <v>3.5</v>
      </c>
      <c r="T33">
        <v>2.2000000000000002</v>
      </c>
      <c r="U33">
        <v>0</v>
      </c>
      <c r="V33">
        <v>0</v>
      </c>
      <c r="W33" s="9">
        <v>117.4</v>
      </c>
      <c r="X33" s="11">
        <v>72</v>
      </c>
      <c r="Y33" s="38">
        <v>0.6</v>
      </c>
      <c r="Z33" s="13">
        <v>0.54</v>
      </c>
      <c r="AA33" s="15">
        <v>11</v>
      </c>
      <c r="AB33" s="16">
        <f t="shared" si="0"/>
        <v>6.5454545454545459</v>
      </c>
      <c r="AC33" s="18">
        <v>0.05</v>
      </c>
      <c r="AD33" s="41">
        <v>1.03</v>
      </c>
      <c r="AE33" s="31" t="s">
        <v>83</v>
      </c>
      <c r="AF33">
        <v>0</v>
      </c>
      <c r="AG33">
        <v>0</v>
      </c>
      <c r="AH33">
        <v>0</v>
      </c>
      <c r="AI33">
        <v>0</v>
      </c>
    </row>
  </sheetData>
  <conditionalFormatting sqref="W2:W33">
    <cfRule type="cellIs" dxfId="39" priority="10" stopIfTrue="1" operator="greaterThan">
      <formula>177</formula>
    </cfRule>
  </conditionalFormatting>
  <conditionalFormatting sqref="X2:Y33">
    <cfRule type="cellIs" dxfId="38" priority="8" stopIfTrue="1" operator="greaterThan">
      <formula>72</formula>
    </cfRule>
  </conditionalFormatting>
  <conditionalFormatting sqref="Z2:Z33">
    <cfRule type="cellIs" dxfId="37" priority="5" stopIfTrue="1" operator="greaterThan">
      <formula>"5.33"</formula>
    </cfRule>
    <cfRule type="cellIs" dxfId="36" priority="6" stopIfTrue="1" operator="greaterThan">
      <formula>"5.33"</formula>
    </cfRule>
  </conditionalFormatting>
  <conditionalFormatting sqref="Z2:Z33">
    <cfRule type="cellIs" dxfId="35" priority="4" stopIfTrue="1" operator="greaterThan">
      <formula>"5.33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"/>
  <sheetViews>
    <sheetView topLeftCell="G1" workbookViewId="0">
      <selection activeCell="O25" sqref="O25"/>
    </sheetView>
  </sheetViews>
  <sheetFormatPr baseColWidth="10" defaultColWidth="8.83203125" defaultRowHeight="14" x14ac:dyDescent="0"/>
  <sheetData>
    <row r="1" spans="1:35">
      <c r="A1" t="s">
        <v>2</v>
      </c>
      <c r="B1" t="s">
        <v>7</v>
      </c>
      <c r="C1" t="s">
        <v>8</v>
      </c>
      <c r="D1" s="1" t="s">
        <v>9</v>
      </c>
      <c r="E1" s="1" t="s">
        <v>10</v>
      </c>
      <c r="F1" s="1" t="s">
        <v>24</v>
      </c>
      <c r="G1" s="1" t="s">
        <v>11</v>
      </c>
      <c r="H1" s="1" t="s">
        <v>23</v>
      </c>
      <c r="I1" s="1" t="s">
        <v>12</v>
      </c>
      <c r="J1" s="1" t="s">
        <v>93</v>
      </c>
      <c r="K1" s="1" t="s">
        <v>92</v>
      </c>
      <c r="L1" s="1" t="s">
        <v>13</v>
      </c>
      <c r="M1" s="1" t="s">
        <v>101</v>
      </c>
      <c r="N1" s="1" t="s">
        <v>28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t="s">
        <v>3</v>
      </c>
      <c r="X1" t="s">
        <v>4</v>
      </c>
      <c r="Y1" s="1" t="s">
        <v>94</v>
      </c>
      <c r="Z1" t="s">
        <v>5</v>
      </c>
      <c r="AA1" t="s">
        <v>6</v>
      </c>
      <c r="AB1" t="s">
        <v>0</v>
      </c>
      <c r="AC1" t="s">
        <v>1</v>
      </c>
      <c r="AD1" t="s">
        <v>121</v>
      </c>
      <c r="AE1" s="30" t="s">
        <v>82</v>
      </c>
      <c r="AF1" t="s">
        <v>88</v>
      </c>
      <c r="AG1" t="s">
        <v>89</v>
      </c>
      <c r="AH1" t="s">
        <v>87</v>
      </c>
      <c r="AI1" t="s">
        <v>90</v>
      </c>
    </row>
    <row r="2" spans="1:35">
      <c r="A2">
        <v>201106</v>
      </c>
      <c r="B2">
        <v>42</v>
      </c>
      <c r="C2">
        <v>2</v>
      </c>
      <c r="D2" t="s">
        <v>26</v>
      </c>
      <c r="E2">
        <v>1</v>
      </c>
      <c r="F2">
        <v>2</v>
      </c>
      <c r="G2">
        <v>1</v>
      </c>
      <c r="H2">
        <v>40.200000000000003</v>
      </c>
      <c r="I2">
        <v>102</v>
      </c>
      <c r="J2">
        <v>100</v>
      </c>
      <c r="K2">
        <v>51</v>
      </c>
      <c r="L2" t="s">
        <v>27</v>
      </c>
      <c r="M2">
        <v>15</v>
      </c>
      <c r="N2" s="5">
        <v>4.7</v>
      </c>
      <c r="O2" s="6">
        <v>155100.00000000003</v>
      </c>
      <c r="P2">
        <v>77</v>
      </c>
      <c r="Q2">
        <v>9.1</v>
      </c>
      <c r="R2">
        <v>120</v>
      </c>
      <c r="S2">
        <v>3.2</v>
      </c>
      <c r="T2">
        <v>3.1</v>
      </c>
      <c r="U2">
        <v>1</v>
      </c>
      <c r="V2">
        <v>0</v>
      </c>
      <c r="W2" s="10">
        <v>501.1</v>
      </c>
      <c r="X2" s="11">
        <v>8690.7000000000007</v>
      </c>
      <c r="Y2" s="38">
        <v>17.3</v>
      </c>
      <c r="Z2" s="13">
        <v>3.88</v>
      </c>
      <c r="AA2" s="2">
        <v>4</v>
      </c>
      <c r="AB2" s="16">
        <v>2172.6750000000002</v>
      </c>
      <c r="AC2" s="18">
        <v>0.97</v>
      </c>
      <c r="AD2" s="18">
        <v>0.97</v>
      </c>
      <c r="AE2" s="31" t="s">
        <v>83</v>
      </c>
      <c r="AF2">
        <v>0</v>
      </c>
      <c r="AG2">
        <v>3</v>
      </c>
      <c r="AH2">
        <v>3</v>
      </c>
      <c r="AI2">
        <v>1</v>
      </c>
    </row>
    <row r="3" spans="1:35">
      <c r="A3">
        <v>201020</v>
      </c>
      <c r="B3">
        <v>36</v>
      </c>
      <c r="C3">
        <v>2</v>
      </c>
      <c r="D3" t="s">
        <v>29</v>
      </c>
      <c r="E3">
        <v>1</v>
      </c>
      <c r="F3">
        <v>1</v>
      </c>
      <c r="G3">
        <v>1</v>
      </c>
      <c r="H3">
        <v>39.1</v>
      </c>
      <c r="I3">
        <v>120</v>
      </c>
      <c r="J3">
        <v>99</v>
      </c>
      <c r="K3">
        <v>77</v>
      </c>
      <c r="L3" t="s">
        <v>30</v>
      </c>
      <c r="M3">
        <v>15</v>
      </c>
      <c r="N3" s="5">
        <v>35.4</v>
      </c>
      <c r="O3" s="6">
        <v>1380600</v>
      </c>
      <c r="P3">
        <v>132</v>
      </c>
      <c r="Q3">
        <v>11.9</v>
      </c>
      <c r="R3">
        <v>136</v>
      </c>
      <c r="T3">
        <v>5.8</v>
      </c>
      <c r="U3">
        <v>1</v>
      </c>
      <c r="V3">
        <v>1</v>
      </c>
      <c r="W3" s="10">
        <v>898.7</v>
      </c>
      <c r="X3" s="11">
        <v>22028</v>
      </c>
      <c r="Y3" s="38">
        <v>24.5</v>
      </c>
      <c r="Z3" s="13">
        <v>1.84</v>
      </c>
      <c r="AA3" s="2">
        <v>16.100000000000001</v>
      </c>
      <c r="AB3" s="16">
        <v>1368.198757763975</v>
      </c>
      <c r="AC3" s="18">
        <v>0.11428571428571428</v>
      </c>
      <c r="AD3" s="18">
        <v>0.11428571428571428</v>
      </c>
      <c r="AE3" s="31" t="s">
        <v>84</v>
      </c>
      <c r="AF3">
        <v>0</v>
      </c>
      <c r="AG3">
        <v>3</v>
      </c>
      <c r="AH3">
        <v>3</v>
      </c>
      <c r="AI3">
        <v>1</v>
      </c>
    </row>
    <row r="4" spans="1:35">
      <c r="A4">
        <v>201126</v>
      </c>
      <c r="B4">
        <v>62</v>
      </c>
      <c r="C4">
        <v>2</v>
      </c>
      <c r="D4" t="s">
        <v>31</v>
      </c>
      <c r="E4">
        <v>1</v>
      </c>
      <c r="F4">
        <v>2</v>
      </c>
      <c r="G4">
        <v>1</v>
      </c>
      <c r="H4">
        <v>40</v>
      </c>
      <c r="I4">
        <v>130</v>
      </c>
      <c r="J4">
        <v>140</v>
      </c>
      <c r="K4">
        <v>85</v>
      </c>
      <c r="L4" t="s">
        <v>32</v>
      </c>
      <c r="M4">
        <v>15</v>
      </c>
      <c r="N4" s="3">
        <v>15.6</v>
      </c>
      <c r="O4" s="6">
        <v>826800</v>
      </c>
      <c r="P4">
        <v>178</v>
      </c>
      <c r="Q4">
        <v>17.7</v>
      </c>
      <c r="R4">
        <v>130</v>
      </c>
      <c r="S4">
        <v>3.4</v>
      </c>
      <c r="T4">
        <v>5.2</v>
      </c>
      <c r="U4">
        <v>1</v>
      </c>
      <c r="V4">
        <v>1</v>
      </c>
      <c r="W4" s="9">
        <v>204.7</v>
      </c>
      <c r="X4" s="10">
        <v>5132</v>
      </c>
      <c r="Y4" s="7">
        <v>25</v>
      </c>
      <c r="Z4" s="13">
        <v>3.87</v>
      </c>
      <c r="AA4" s="3">
        <v>19.600000000000001</v>
      </c>
      <c r="AB4" s="16">
        <v>261.83673469387753</v>
      </c>
      <c r="AC4" s="18">
        <v>0.2</v>
      </c>
      <c r="AD4" s="18">
        <f t="shared" ref="AD4:AD5" si="0">Y4/Z4</f>
        <v>6.4599483204134369</v>
      </c>
      <c r="AE4" s="32" t="s">
        <v>83</v>
      </c>
      <c r="AF4">
        <v>2</v>
      </c>
      <c r="AG4">
        <v>3</v>
      </c>
      <c r="AH4">
        <v>3</v>
      </c>
      <c r="AI4">
        <v>1</v>
      </c>
    </row>
    <row r="5" spans="1:35">
      <c r="A5">
        <v>201007</v>
      </c>
      <c r="B5" s="1">
        <v>53</v>
      </c>
      <c r="C5">
        <v>1</v>
      </c>
      <c r="D5" t="s">
        <v>39</v>
      </c>
      <c r="E5">
        <v>1</v>
      </c>
      <c r="F5">
        <v>1</v>
      </c>
      <c r="G5">
        <v>1</v>
      </c>
      <c r="H5">
        <v>35.700000000000003</v>
      </c>
      <c r="I5">
        <v>100</v>
      </c>
      <c r="J5">
        <v>81</v>
      </c>
      <c r="K5">
        <v>43</v>
      </c>
      <c r="L5" t="s">
        <v>40</v>
      </c>
      <c r="M5">
        <v>15</v>
      </c>
      <c r="N5" s="5">
        <v>5.2</v>
      </c>
      <c r="O5" s="6">
        <v>213199.99999999997</v>
      </c>
      <c r="P5">
        <v>1081</v>
      </c>
      <c r="Q5">
        <v>55.8</v>
      </c>
      <c r="R5">
        <v>125</v>
      </c>
      <c r="S5">
        <v>3.9</v>
      </c>
      <c r="T5">
        <v>5.4</v>
      </c>
      <c r="U5">
        <v>1</v>
      </c>
      <c r="V5">
        <v>1</v>
      </c>
      <c r="W5" s="10">
        <v>2014.2</v>
      </c>
      <c r="X5" s="10">
        <v>837.6</v>
      </c>
      <c r="Y5" s="7">
        <v>0.4</v>
      </c>
      <c r="Z5" s="14">
        <v>7.75</v>
      </c>
      <c r="AA5" s="3">
        <v>11.6</v>
      </c>
      <c r="AB5" s="16">
        <v>72.206896551724142</v>
      </c>
      <c r="AC5" s="18">
        <v>0.67</v>
      </c>
      <c r="AD5" s="18">
        <f t="shared" si="0"/>
        <v>5.1612903225806452E-2</v>
      </c>
      <c r="AE5" s="31" t="s">
        <v>85</v>
      </c>
      <c r="AF5">
        <v>3</v>
      </c>
      <c r="AG5">
        <v>3</v>
      </c>
      <c r="AH5">
        <v>3</v>
      </c>
      <c r="AI5">
        <v>1</v>
      </c>
    </row>
  </sheetData>
  <conditionalFormatting sqref="W2">
    <cfRule type="cellIs" dxfId="34" priority="20" stopIfTrue="1" operator="greaterThan">
      <formula>177</formula>
    </cfRule>
  </conditionalFormatting>
  <conditionalFormatting sqref="X2:Y2">
    <cfRule type="cellIs" dxfId="33" priority="19" stopIfTrue="1" operator="greaterThan">
      <formula>72</formula>
    </cfRule>
  </conditionalFormatting>
  <conditionalFormatting sqref="Z2">
    <cfRule type="cellIs" dxfId="32" priority="17" stopIfTrue="1" operator="greaterThan">
      <formula>"5.33"</formula>
    </cfRule>
    <cfRule type="cellIs" dxfId="31" priority="18" stopIfTrue="1" operator="greaterThan">
      <formula>"5.33"</formula>
    </cfRule>
  </conditionalFormatting>
  <conditionalFormatting sqref="Z2">
    <cfRule type="cellIs" dxfId="30" priority="16" stopIfTrue="1" operator="greaterThan">
      <formula>"5.33"</formula>
    </cfRule>
  </conditionalFormatting>
  <conditionalFormatting sqref="W3">
    <cfRule type="cellIs" dxfId="29" priority="15" stopIfTrue="1" operator="greaterThan">
      <formula>177</formula>
    </cfRule>
  </conditionalFormatting>
  <conditionalFormatting sqref="X3:Y3">
    <cfRule type="cellIs" dxfId="28" priority="14" stopIfTrue="1" operator="greaterThan">
      <formula>72</formula>
    </cfRule>
  </conditionalFormatting>
  <conditionalFormatting sqref="Z3">
    <cfRule type="cellIs" dxfId="27" priority="12" stopIfTrue="1" operator="greaterThan">
      <formula>"5.33"</formula>
    </cfRule>
    <cfRule type="cellIs" dxfId="26" priority="13" stopIfTrue="1" operator="greaterThan">
      <formula>"5.33"</formula>
    </cfRule>
  </conditionalFormatting>
  <conditionalFormatting sqref="Z3">
    <cfRule type="cellIs" dxfId="25" priority="11" stopIfTrue="1" operator="greaterThan">
      <formula>"5.33"</formula>
    </cfRule>
  </conditionalFormatting>
  <conditionalFormatting sqref="W4">
    <cfRule type="cellIs" dxfId="24" priority="10" stopIfTrue="1" operator="greaterThan">
      <formula>177</formula>
    </cfRule>
  </conditionalFormatting>
  <conditionalFormatting sqref="X4:Y4">
    <cfRule type="cellIs" dxfId="23" priority="9" stopIfTrue="1" operator="greaterThan">
      <formula>72</formula>
    </cfRule>
  </conditionalFormatting>
  <conditionalFormatting sqref="Z4">
    <cfRule type="cellIs" dxfId="22" priority="7" stopIfTrue="1" operator="greaterThan">
      <formula>"5.33"</formula>
    </cfRule>
    <cfRule type="cellIs" dxfId="21" priority="8" stopIfTrue="1" operator="greaterThan">
      <formula>"5.33"</formula>
    </cfRule>
  </conditionalFormatting>
  <conditionalFormatting sqref="Z4">
    <cfRule type="cellIs" dxfId="20" priority="6" stopIfTrue="1" operator="greaterThan">
      <formula>"5.33"</formula>
    </cfRule>
  </conditionalFormatting>
  <conditionalFormatting sqref="W5">
    <cfRule type="cellIs" dxfId="19" priority="5" stopIfTrue="1" operator="greaterThan">
      <formula>177</formula>
    </cfRule>
  </conditionalFormatting>
  <conditionalFormatting sqref="X5:Y5">
    <cfRule type="cellIs" dxfId="18" priority="4" stopIfTrue="1" operator="greaterThan">
      <formula>72</formula>
    </cfRule>
  </conditionalFormatting>
  <conditionalFormatting sqref="Z5">
    <cfRule type="cellIs" dxfId="17" priority="2" stopIfTrue="1" operator="greaterThan">
      <formula>"5.33"</formula>
    </cfRule>
    <cfRule type="cellIs" dxfId="16" priority="3" stopIfTrue="1" operator="greaterThan">
      <formula>"5.33"</formula>
    </cfRule>
  </conditionalFormatting>
  <conditionalFormatting sqref="Z5">
    <cfRule type="cellIs" dxfId="15" priority="1" stopIfTrue="1" operator="greaterThan">
      <formula>"5.33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6"/>
  <sheetViews>
    <sheetView workbookViewId="0">
      <selection activeCell="D38" sqref="D38"/>
    </sheetView>
  </sheetViews>
  <sheetFormatPr baseColWidth="10" defaultColWidth="8.83203125" defaultRowHeight="14" x14ac:dyDescent="0"/>
  <sheetData>
    <row r="1" spans="1:35">
      <c r="A1" t="s">
        <v>2</v>
      </c>
      <c r="B1" t="s">
        <v>7</v>
      </c>
      <c r="C1" t="s">
        <v>8</v>
      </c>
      <c r="D1" s="1" t="s">
        <v>9</v>
      </c>
      <c r="E1" s="1" t="s">
        <v>10</v>
      </c>
      <c r="F1" s="1" t="s">
        <v>24</v>
      </c>
      <c r="G1" s="1" t="s">
        <v>11</v>
      </c>
      <c r="H1" s="1" t="s">
        <v>23</v>
      </c>
      <c r="I1" s="1" t="s">
        <v>12</v>
      </c>
      <c r="J1" s="1" t="s">
        <v>93</v>
      </c>
      <c r="K1" s="1" t="s">
        <v>92</v>
      </c>
      <c r="L1" s="1" t="s">
        <v>13</v>
      </c>
      <c r="M1" s="1" t="s">
        <v>101</v>
      </c>
      <c r="N1" s="1" t="s">
        <v>28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t="s">
        <v>3</v>
      </c>
      <c r="X1" t="s">
        <v>4</v>
      </c>
      <c r="Y1" s="1" t="s">
        <v>94</v>
      </c>
      <c r="Z1" t="s">
        <v>5</v>
      </c>
      <c r="AA1" t="s">
        <v>6</v>
      </c>
      <c r="AB1" t="s">
        <v>0</v>
      </c>
      <c r="AC1" t="s">
        <v>1</v>
      </c>
      <c r="AD1" t="s">
        <v>122</v>
      </c>
      <c r="AE1" s="30" t="s">
        <v>82</v>
      </c>
      <c r="AF1" t="s">
        <v>88</v>
      </c>
      <c r="AG1" t="s">
        <v>89</v>
      </c>
      <c r="AH1" t="s">
        <v>87</v>
      </c>
      <c r="AI1" t="s">
        <v>90</v>
      </c>
    </row>
    <row r="2" spans="1:35">
      <c r="A2" s="34">
        <v>201114</v>
      </c>
      <c r="B2" s="35">
        <v>33</v>
      </c>
      <c r="C2" s="34">
        <v>2</v>
      </c>
      <c r="D2" s="34" t="s">
        <v>22</v>
      </c>
      <c r="E2" s="35">
        <v>1</v>
      </c>
      <c r="F2" s="36">
        <v>1</v>
      </c>
      <c r="G2" s="35">
        <v>1</v>
      </c>
      <c r="H2" s="37">
        <v>37.5</v>
      </c>
      <c r="I2" s="33">
        <v>104</v>
      </c>
      <c r="J2" s="37">
        <v>115</v>
      </c>
      <c r="K2" s="33">
        <v>58</v>
      </c>
      <c r="L2" t="s">
        <v>25</v>
      </c>
      <c r="M2">
        <v>15</v>
      </c>
      <c r="N2" s="4">
        <v>4.4000000000000004</v>
      </c>
      <c r="O2" s="6">
        <v>162800.00000000003</v>
      </c>
      <c r="P2">
        <v>39</v>
      </c>
      <c r="Q2">
        <v>2.7</v>
      </c>
      <c r="R2">
        <v>137</v>
      </c>
      <c r="S2">
        <v>3.5</v>
      </c>
      <c r="T2">
        <v>0.6</v>
      </c>
      <c r="U2">
        <v>1</v>
      </c>
      <c r="V2">
        <v>0</v>
      </c>
      <c r="W2" s="9">
        <v>55.5</v>
      </c>
      <c r="X2" s="11">
        <v>6</v>
      </c>
      <c r="Y2" s="38">
        <v>0.1</v>
      </c>
      <c r="Z2" s="12">
        <v>0.78</v>
      </c>
      <c r="AA2" s="2">
        <v>7.6</v>
      </c>
      <c r="AB2" s="16">
        <f>X2/AA2</f>
        <v>0.78947368421052633</v>
      </c>
      <c r="AC2" s="18">
        <v>0.1</v>
      </c>
      <c r="AD2" s="41">
        <v>0.7</v>
      </c>
      <c r="AE2" s="31" t="s">
        <v>83</v>
      </c>
      <c r="AF2">
        <v>0</v>
      </c>
      <c r="AG2">
        <v>0</v>
      </c>
      <c r="AH2">
        <v>0</v>
      </c>
      <c r="AI2">
        <v>0</v>
      </c>
    </row>
    <row r="3" spans="1:35">
      <c r="A3">
        <v>201123</v>
      </c>
      <c r="B3">
        <v>54</v>
      </c>
      <c r="C3">
        <v>1</v>
      </c>
      <c r="D3" t="s">
        <v>29</v>
      </c>
      <c r="E3">
        <v>1</v>
      </c>
      <c r="F3">
        <v>2</v>
      </c>
      <c r="G3">
        <v>1</v>
      </c>
      <c r="H3">
        <v>36.799999999999997</v>
      </c>
      <c r="I3">
        <v>80</v>
      </c>
      <c r="J3">
        <v>120</v>
      </c>
      <c r="K3">
        <v>60</v>
      </c>
      <c r="L3" t="s">
        <v>33</v>
      </c>
      <c r="M3">
        <v>14</v>
      </c>
      <c r="N3" s="4">
        <v>4.7</v>
      </c>
      <c r="O3" s="6">
        <v>108100</v>
      </c>
      <c r="P3">
        <v>83</v>
      </c>
      <c r="Q3">
        <v>33.6</v>
      </c>
      <c r="R3">
        <v>133</v>
      </c>
      <c r="S3">
        <v>4.5</v>
      </c>
      <c r="T3">
        <v>1.2</v>
      </c>
      <c r="U3">
        <v>1</v>
      </c>
      <c r="V3">
        <v>0</v>
      </c>
      <c r="W3" s="9">
        <v>203.6</v>
      </c>
      <c r="X3" s="11">
        <v>127.5</v>
      </c>
      <c r="Y3" s="38">
        <v>0.6</v>
      </c>
      <c r="Z3" s="14">
        <v>8.7200000000000006</v>
      </c>
      <c r="AA3" s="15">
        <v>3</v>
      </c>
      <c r="AB3" s="16">
        <f t="shared" ref="AB3:AB33" si="0">X3/AA3</f>
        <v>42.5</v>
      </c>
      <c r="AC3" s="18">
        <v>2.91</v>
      </c>
      <c r="AD3" s="41">
        <v>0.41</v>
      </c>
      <c r="AE3" s="31" t="s">
        <v>83</v>
      </c>
      <c r="AF3">
        <v>0</v>
      </c>
      <c r="AG3">
        <v>0</v>
      </c>
      <c r="AH3">
        <v>0</v>
      </c>
      <c r="AI3">
        <v>0</v>
      </c>
    </row>
    <row r="4" spans="1:35">
      <c r="A4">
        <v>201132</v>
      </c>
      <c r="B4">
        <v>59</v>
      </c>
      <c r="C4">
        <v>1</v>
      </c>
      <c r="D4" t="s">
        <v>34</v>
      </c>
      <c r="E4">
        <v>1</v>
      </c>
      <c r="G4">
        <v>0</v>
      </c>
      <c r="H4">
        <v>38.6</v>
      </c>
      <c r="M4">
        <v>15</v>
      </c>
      <c r="N4" s="5">
        <v>12.8</v>
      </c>
      <c r="O4" s="6">
        <v>678400</v>
      </c>
      <c r="P4">
        <v>89</v>
      </c>
      <c r="Q4">
        <v>7.1</v>
      </c>
      <c r="R4">
        <v>136</v>
      </c>
      <c r="S4">
        <v>3.9</v>
      </c>
      <c r="T4">
        <v>2</v>
      </c>
      <c r="U4">
        <v>1</v>
      </c>
      <c r="V4">
        <v>0</v>
      </c>
      <c r="W4" s="9">
        <v>183.8</v>
      </c>
      <c r="X4" s="11">
        <v>99</v>
      </c>
      <c r="Y4" s="38">
        <v>0.5</v>
      </c>
      <c r="Z4" s="13">
        <v>3.26</v>
      </c>
      <c r="AA4" s="2">
        <v>29.4</v>
      </c>
      <c r="AB4" s="16">
        <f t="shared" si="0"/>
        <v>3.3673469387755102</v>
      </c>
      <c r="AC4" s="18">
        <v>0.11</v>
      </c>
      <c r="AD4" s="41">
        <v>0.48</v>
      </c>
      <c r="AE4" s="32" t="s">
        <v>83</v>
      </c>
      <c r="AF4">
        <v>0</v>
      </c>
      <c r="AG4">
        <v>0</v>
      </c>
      <c r="AH4">
        <v>0</v>
      </c>
      <c r="AI4">
        <v>0</v>
      </c>
    </row>
    <row r="5" spans="1:35">
      <c r="A5">
        <v>201122</v>
      </c>
      <c r="B5">
        <v>60</v>
      </c>
      <c r="C5">
        <v>1</v>
      </c>
      <c r="D5" t="s">
        <v>36</v>
      </c>
      <c r="E5">
        <v>1</v>
      </c>
      <c r="F5">
        <v>1</v>
      </c>
      <c r="G5">
        <v>1</v>
      </c>
      <c r="H5">
        <v>39.9</v>
      </c>
      <c r="I5">
        <v>120</v>
      </c>
      <c r="J5">
        <v>119</v>
      </c>
      <c r="K5">
        <v>70</v>
      </c>
      <c r="L5" t="s">
        <v>37</v>
      </c>
      <c r="M5">
        <v>15</v>
      </c>
      <c r="N5" s="4">
        <v>2.5</v>
      </c>
      <c r="O5" s="6">
        <v>142500.00000000003</v>
      </c>
      <c r="P5">
        <v>124</v>
      </c>
      <c r="Q5">
        <v>5.6</v>
      </c>
      <c r="R5">
        <v>138</v>
      </c>
      <c r="S5">
        <v>3.5</v>
      </c>
      <c r="T5">
        <v>3.3</v>
      </c>
      <c r="U5">
        <v>1</v>
      </c>
      <c r="V5">
        <v>0</v>
      </c>
      <c r="W5" s="9">
        <v>184.4</v>
      </c>
      <c r="X5" s="11">
        <v>129.30000000000001</v>
      </c>
      <c r="Y5" s="38">
        <v>0.7</v>
      </c>
      <c r="Z5" s="13">
        <v>1.86</v>
      </c>
      <c r="AA5" s="2">
        <v>26.7</v>
      </c>
      <c r="AB5" s="16">
        <f t="shared" si="0"/>
        <v>4.8426966292134841</v>
      </c>
      <c r="AC5" s="18">
        <v>7.0000000000000007E-2</v>
      </c>
      <c r="AD5" s="41">
        <v>0.67</v>
      </c>
      <c r="AE5" s="31" t="s">
        <v>83</v>
      </c>
      <c r="AF5">
        <v>0</v>
      </c>
      <c r="AG5">
        <v>0</v>
      </c>
      <c r="AH5">
        <v>0</v>
      </c>
      <c r="AI5">
        <v>0</v>
      </c>
    </row>
    <row r="6" spans="1:35">
      <c r="A6">
        <v>201004</v>
      </c>
      <c r="B6" s="1">
        <v>50</v>
      </c>
      <c r="C6">
        <v>1</v>
      </c>
      <c r="D6" t="s">
        <v>41</v>
      </c>
      <c r="E6">
        <v>1</v>
      </c>
      <c r="F6">
        <v>1</v>
      </c>
      <c r="G6">
        <v>1</v>
      </c>
      <c r="H6">
        <v>38.6</v>
      </c>
      <c r="I6">
        <v>110</v>
      </c>
      <c r="J6">
        <v>100</v>
      </c>
      <c r="K6">
        <v>60</v>
      </c>
      <c r="L6" t="s">
        <v>42</v>
      </c>
      <c r="M6">
        <v>15</v>
      </c>
      <c r="N6" s="5">
        <v>2.6</v>
      </c>
      <c r="O6" s="6">
        <v>122200</v>
      </c>
      <c r="P6">
        <v>81</v>
      </c>
      <c r="Q6">
        <v>3.8</v>
      </c>
      <c r="R6">
        <v>130</v>
      </c>
      <c r="S6">
        <v>3.7</v>
      </c>
      <c r="T6">
        <v>1</v>
      </c>
      <c r="U6">
        <v>0</v>
      </c>
      <c r="V6">
        <v>0</v>
      </c>
      <c r="W6" s="10">
        <v>49.3</v>
      </c>
      <c r="X6" s="11">
        <v>6.8</v>
      </c>
      <c r="Y6" s="38">
        <v>0.1</v>
      </c>
      <c r="Z6" s="12">
        <v>1.19</v>
      </c>
      <c r="AA6" s="3">
        <v>9.1999999999999993</v>
      </c>
      <c r="AB6" s="16">
        <f t="shared" si="0"/>
        <v>0.73913043478260876</v>
      </c>
      <c r="AC6" s="18">
        <v>0.13</v>
      </c>
      <c r="AD6" s="41">
        <v>1.65</v>
      </c>
      <c r="AE6" s="32" t="s">
        <v>83</v>
      </c>
      <c r="AF6">
        <v>0</v>
      </c>
      <c r="AG6">
        <v>0</v>
      </c>
      <c r="AH6">
        <v>0</v>
      </c>
      <c r="AI6">
        <v>0</v>
      </c>
    </row>
    <row r="7" spans="1:35">
      <c r="A7">
        <v>201008</v>
      </c>
      <c r="B7" s="1">
        <v>66</v>
      </c>
      <c r="C7">
        <v>1</v>
      </c>
      <c r="D7" t="s">
        <v>31</v>
      </c>
      <c r="E7">
        <v>1</v>
      </c>
      <c r="F7">
        <v>1</v>
      </c>
      <c r="G7">
        <v>1</v>
      </c>
      <c r="H7">
        <v>38.4</v>
      </c>
      <c r="I7">
        <v>95</v>
      </c>
      <c r="J7">
        <v>125</v>
      </c>
      <c r="K7">
        <v>50</v>
      </c>
      <c r="L7" t="s">
        <v>44</v>
      </c>
      <c r="M7">
        <v>15</v>
      </c>
      <c r="N7" s="5"/>
      <c r="O7" s="6">
        <v>455.00000000000006</v>
      </c>
      <c r="P7">
        <v>106</v>
      </c>
      <c r="Q7">
        <v>5.6</v>
      </c>
      <c r="R7">
        <v>134</v>
      </c>
      <c r="S7">
        <v>3.3</v>
      </c>
      <c r="T7">
        <v>1.4</v>
      </c>
      <c r="U7">
        <v>0</v>
      </c>
      <c r="V7">
        <v>0</v>
      </c>
      <c r="W7" s="10">
        <v>90.8</v>
      </c>
      <c r="X7" s="11">
        <v>3.6</v>
      </c>
      <c r="Y7" s="38">
        <v>0</v>
      </c>
      <c r="Z7" s="12">
        <v>0.36</v>
      </c>
      <c r="AA7" s="2">
        <v>18.600000000000001</v>
      </c>
      <c r="AB7" s="16">
        <f t="shared" si="0"/>
        <v>0.19354838709677419</v>
      </c>
      <c r="AC7" s="18">
        <v>0.02</v>
      </c>
      <c r="AD7" s="41">
        <v>1.2</v>
      </c>
      <c r="AE7" s="31" t="s">
        <v>83</v>
      </c>
      <c r="AF7">
        <v>0</v>
      </c>
      <c r="AG7">
        <v>0</v>
      </c>
      <c r="AH7">
        <v>0</v>
      </c>
      <c r="AI7">
        <v>0</v>
      </c>
    </row>
    <row r="8" spans="1:35">
      <c r="A8">
        <v>201009</v>
      </c>
      <c r="B8" s="1">
        <v>66</v>
      </c>
      <c r="C8">
        <v>1</v>
      </c>
      <c r="D8" t="s">
        <v>31</v>
      </c>
      <c r="E8">
        <v>1</v>
      </c>
      <c r="F8">
        <v>1</v>
      </c>
      <c r="G8">
        <v>1</v>
      </c>
      <c r="H8">
        <v>37.6</v>
      </c>
      <c r="I8">
        <v>96</v>
      </c>
      <c r="J8">
        <v>100</v>
      </c>
      <c r="K8">
        <v>55</v>
      </c>
      <c r="L8" t="s">
        <v>43</v>
      </c>
      <c r="M8">
        <v>15</v>
      </c>
      <c r="N8" s="5">
        <v>2.8</v>
      </c>
      <c r="O8" s="6">
        <v>98000</v>
      </c>
      <c r="P8">
        <v>92</v>
      </c>
      <c r="Q8">
        <v>10</v>
      </c>
      <c r="R8">
        <v>132</v>
      </c>
      <c r="S8">
        <v>3.3</v>
      </c>
      <c r="T8">
        <v>1.3</v>
      </c>
      <c r="U8">
        <v>0</v>
      </c>
      <c r="V8">
        <v>0</v>
      </c>
      <c r="W8" s="9">
        <v>148.19999999999999</v>
      </c>
      <c r="X8" s="11">
        <v>8.9</v>
      </c>
      <c r="Y8" s="38">
        <v>0.1</v>
      </c>
      <c r="Z8" s="13">
        <v>4.05</v>
      </c>
      <c r="AA8" s="2">
        <v>14.8</v>
      </c>
      <c r="AB8" s="16">
        <f t="shared" si="0"/>
        <v>0.60135135135135132</v>
      </c>
      <c r="AC8" s="18">
        <v>0.27</v>
      </c>
      <c r="AD8" s="41">
        <v>0.62</v>
      </c>
      <c r="AE8" s="32" t="s">
        <v>83</v>
      </c>
      <c r="AF8">
        <v>0</v>
      </c>
      <c r="AG8">
        <v>0</v>
      </c>
      <c r="AH8">
        <v>0</v>
      </c>
      <c r="AI8">
        <v>0</v>
      </c>
    </row>
    <row r="9" spans="1:35">
      <c r="A9">
        <v>201010</v>
      </c>
      <c r="B9" s="1">
        <v>54</v>
      </c>
      <c r="C9">
        <v>1</v>
      </c>
      <c r="D9" t="s">
        <v>45</v>
      </c>
      <c r="E9">
        <v>1</v>
      </c>
      <c r="F9">
        <v>1</v>
      </c>
      <c r="G9">
        <v>1</v>
      </c>
      <c r="H9">
        <v>36</v>
      </c>
      <c r="I9">
        <v>76</v>
      </c>
      <c r="J9">
        <v>157</v>
      </c>
      <c r="K9">
        <v>89</v>
      </c>
      <c r="L9" t="s">
        <v>46</v>
      </c>
      <c r="M9">
        <v>15</v>
      </c>
      <c r="N9" s="5"/>
      <c r="O9" s="6">
        <v>64</v>
      </c>
      <c r="P9">
        <v>67</v>
      </c>
      <c r="Q9">
        <v>2.7</v>
      </c>
      <c r="R9">
        <v>138</v>
      </c>
      <c r="S9">
        <v>4.4000000000000004</v>
      </c>
      <c r="T9">
        <v>1.7</v>
      </c>
      <c r="U9">
        <v>0</v>
      </c>
      <c r="V9">
        <v>0</v>
      </c>
      <c r="W9" s="10">
        <v>61.9</v>
      </c>
      <c r="X9" s="10">
        <v>20.9</v>
      </c>
      <c r="Y9" s="7">
        <v>0.3</v>
      </c>
      <c r="Z9" s="13">
        <v>5.01</v>
      </c>
      <c r="AA9" s="2">
        <v>19.899999999999999</v>
      </c>
      <c r="AB9" s="16">
        <f t="shared" si="0"/>
        <v>1.050251256281407</v>
      </c>
      <c r="AC9" s="18">
        <v>0.25</v>
      </c>
      <c r="AD9" s="41">
        <v>1.1000000000000001</v>
      </c>
      <c r="AE9" s="31" t="s">
        <v>83</v>
      </c>
      <c r="AF9">
        <v>0</v>
      </c>
      <c r="AG9">
        <v>0</v>
      </c>
      <c r="AH9">
        <v>0</v>
      </c>
      <c r="AI9">
        <v>0</v>
      </c>
    </row>
    <row r="10" spans="1:35">
      <c r="A10">
        <v>201012</v>
      </c>
      <c r="B10" s="1">
        <v>50</v>
      </c>
      <c r="C10">
        <v>1</v>
      </c>
      <c r="D10" t="s">
        <v>22</v>
      </c>
      <c r="E10">
        <v>1</v>
      </c>
      <c r="F10">
        <v>1</v>
      </c>
      <c r="G10">
        <v>1</v>
      </c>
      <c r="H10">
        <v>38.9</v>
      </c>
      <c r="I10">
        <v>72</v>
      </c>
      <c r="J10">
        <v>140</v>
      </c>
      <c r="K10">
        <v>90</v>
      </c>
      <c r="L10" t="s">
        <v>47</v>
      </c>
      <c r="M10">
        <v>15</v>
      </c>
      <c r="N10" s="5"/>
      <c r="O10" s="6">
        <v>320.00000000000006</v>
      </c>
      <c r="P10">
        <v>112</v>
      </c>
      <c r="Q10">
        <v>5.3</v>
      </c>
      <c r="R10">
        <v>131</v>
      </c>
      <c r="S10">
        <v>3.7</v>
      </c>
      <c r="T10">
        <v>1.1000000000000001</v>
      </c>
      <c r="U10">
        <v>0</v>
      </c>
      <c r="V10">
        <v>0</v>
      </c>
      <c r="W10" s="10">
        <v>104.1</v>
      </c>
      <c r="X10" s="11">
        <v>24.8</v>
      </c>
      <c r="Y10" s="38">
        <v>0.2</v>
      </c>
      <c r="Z10" s="13">
        <v>0.96</v>
      </c>
      <c r="AA10" s="2">
        <v>20.9</v>
      </c>
      <c r="AB10" s="16">
        <f t="shared" si="0"/>
        <v>1.1866028708133973</v>
      </c>
      <c r="AC10" s="18">
        <v>0.05</v>
      </c>
      <c r="AD10" s="41">
        <v>1.08</v>
      </c>
      <c r="AE10" s="31" t="s">
        <v>83</v>
      </c>
      <c r="AF10">
        <v>0</v>
      </c>
      <c r="AG10">
        <v>0</v>
      </c>
      <c r="AH10">
        <v>0</v>
      </c>
      <c r="AI10">
        <v>0</v>
      </c>
    </row>
    <row r="11" spans="1:35">
      <c r="A11">
        <v>201013</v>
      </c>
      <c r="B11" s="1">
        <v>42</v>
      </c>
      <c r="C11">
        <v>1</v>
      </c>
      <c r="D11" t="s">
        <v>22</v>
      </c>
      <c r="E11">
        <v>1</v>
      </c>
      <c r="F11">
        <v>1</v>
      </c>
      <c r="G11">
        <v>1</v>
      </c>
      <c r="H11">
        <v>37.700000000000003</v>
      </c>
      <c r="I11">
        <v>72</v>
      </c>
      <c r="J11">
        <v>115</v>
      </c>
      <c r="K11">
        <v>65</v>
      </c>
      <c r="L11" t="s">
        <v>48</v>
      </c>
      <c r="M11">
        <v>15</v>
      </c>
      <c r="N11" s="5"/>
      <c r="O11" s="6">
        <v>9600.0000000000018</v>
      </c>
      <c r="P11">
        <v>98</v>
      </c>
      <c r="Q11">
        <v>4.7</v>
      </c>
      <c r="R11">
        <v>140</v>
      </c>
      <c r="S11">
        <v>3.7</v>
      </c>
      <c r="T11">
        <v>1.5</v>
      </c>
      <c r="U11">
        <v>0</v>
      </c>
      <c r="V11">
        <v>0</v>
      </c>
      <c r="W11" s="10">
        <v>77.2</v>
      </c>
      <c r="X11" s="11">
        <v>6.4</v>
      </c>
      <c r="Y11" s="38">
        <v>0.1</v>
      </c>
      <c r="Z11" s="12">
        <v>1.05</v>
      </c>
      <c r="AA11" s="2">
        <v>27.5</v>
      </c>
      <c r="AB11" s="16">
        <f t="shared" si="0"/>
        <v>0.23272727272727273</v>
      </c>
      <c r="AC11" s="18">
        <v>0.04</v>
      </c>
      <c r="AD11" s="41">
        <v>1.27</v>
      </c>
      <c r="AE11" s="32" t="s">
        <v>83</v>
      </c>
      <c r="AF11">
        <v>0</v>
      </c>
      <c r="AG11">
        <v>0</v>
      </c>
      <c r="AH11">
        <v>0</v>
      </c>
      <c r="AI11">
        <v>0</v>
      </c>
    </row>
    <row r="12" spans="1:35">
      <c r="A12">
        <v>201016</v>
      </c>
      <c r="B12" s="1">
        <v>69</v>
      </c>
      <c r="C12">
        <v>1</v>
      </c>
      <c r="D12" t="s">
        <v>49</v>
      </c>
      <c r="E12">
        <v>1</v>
      </c>
      <c r="F12">
        <v>1</v>
      </c>
      <c r="G12">
        <v>1</v>
      </c>
      <c r="H12">
        <v>39</v>
      </c>
      <c r="I12">
        <v>95</v>
      </c>
      <c r="M12">
        <v>15</v>
      </c>
      <c r="N12" s="5"/>
      <c r="O12" s="6">
        <v>259.00000000000006</v>
      </c>
      <c r="P12">
        <v>96</v>
      </c>
      <c r="Q12">
        <v>6.6</v>
      </c>
      <c r="R12">
        <v>133</v>
      </c>
      <c r="S12">
        <v>4.0999999999999996</v>
      </c>
      <c r="T12">
        <v>1</v>
      </c>
      <c r="U12">
        <v>0</v>
      </c>
      <c r="V12">
        <v>0</v>
      </c>
      <c r="W12" s="10">
        <v>79.2</v>
      </c>
      <c r="X12" s="11">
        <v>7.4</v>
      </c>
      <c r="Y12" s="38">
        <v>0.1</v>
      </c>
      <c r="Z12" s="12">
        <v>0.4</v>
      </c>
      <c r="AA12" s="2">
        <v>9.4</v>
      </c>
      <c r="AB12" s="17">
        <f t="shared" si="0"/>
        <v>0.78723404255319152</v>
      </c>
      <c r="AC12" s="19">
        <v>0.04</v>
      </c>
      <c r="AD12" s="41">
        <v>1.22</v>
      </c>
      <c r="AE12" s="31" t="s">
        <v>83</v>
      </c>
      <c r="AF12">
        <v>0</v>
      </c>
      <c r="AG12">
        <v>0</v>
      </c>
      <c r="AH12">
        <v>0</v>
      </c>
      <c r="AI12">
        <v>0</v>
      </c>
    </row>
    <row r="13" spans="1:35">
      <c r="A13">
        <v>201017</v>
      </c>
      <c r="B13" s="1">
        <v>46</v>
      </c>
      <c r="C13">
        <v>2</v>
      </c>
      <c r="D13" t="s">
        <v>50</v>
      </c>
      <c r="E13">
        <v>1</v>
      </c>
      <c r="F13">
        <v>1</v>
      </c>
      <c r="G13">
        <v>1</v>
      </c>
      <c r="H13">
        <v>39.700000000000003</v>
      </c>
      <c r="I13">
        <v>91</v>
      </c>
      <c r="J13">
        <v>137</v>
      </c>
      <c r="K13">
        <v>80</v>
      </c>
      <c r="L13" t="s">
        <v>51</v>
      </c>
      <c r="M13">
        <v>15</v>
      </c>
      <c r="N13" s="5">
        <v>2.6</v>
      </c>
      <c r="O13" s="6">
        <v>101400</v>
      </c>
      <c r="P13">
        <v>70</v>
      </c>
      <c r="Q13">
        <v>3.3</v>
      </c>
      <c r="R13">
        <v>137</v>
      </c>
      <c r="S13">
        <v>3.5</v>
      </c>
      <c r="T13">
        <v>2.2999999999999998</v>
      </c>
      <c r="U13">
        <v>0</v>
      </c>
      <c r="V13">
        <v>0</v>
      </c>
      <c r="W13" s="10">
        <v>96.1</v>
      </c>
      <c r="X13" s="11">
        <v>2</v>
      </c>
      <c r="Y13" s="38">
        <v>0</v>
      </c>
      <c r="Z13" s="12">
        <v>0.11</v>
      </c>
      <c r="AA13" s="2">
        <v>6.1</v>
      </c>
      <c r="AB13" s="16">
        <f t="shared" si="0"/>
        <v>0.32786885245901642</v>
      </c>
      <c r="AC13" s="18">
        <v>0.02</v>
      </c>
      <c r="AD13" s="41">
        <v>0.73</v>
      </c>
      <c r="AE13" s="32" t="s">
        <v>83</v>
      </c>
      <c r="AF13">
        <v>0</v>
      </c>
      <c r="AG13">
        <v>0</v>
      </c>
      <c r="AH13">
        <v>0</v>
      </c>
      <c r="AI13">
        <v>0</v>
      </c>
    </row>
    <row r="14" spans="1:35">
      <c r="A14">
        <v>201018</v>
      </c>
      <c r="B14" s="1">
        <v>33</v>
      </c>
      <c r="C14">
        <v>1</v>
      </c>
      <c r="D14" t="s">
        <v>45</v>
      </c>
      <c r="E14">
        <v>1</v>
      </c>
      <c r="F14">
        <v>2</v>
      </c>
      <c r="G14">
        <v>1</v>
      </c>
      <c r="H14">
        <v>36.4</v>
      </c>
      <c r="I14">
        <v>92</v>
      </c>
      <c r="J14">
        <v>95</v>
      </c>
      <c r="K14">
        <v>65</v>
      </c>
      <c r="L14" t="s">
        <v>52</v>
      </c>
      <c r="M14">
        <v>15</v>
      </c>
      <c r="N14" s="5"/>
      <c r="O14" s="6">
        <v>5600.0000000000009</v>
      </c>
      <c r="P14">
        <v>101</v>
      </c>
      <c r="Q14">
        <v>13.7</v>
      </c>
      <c r="R14">
        <v>127</v>
      </c>
      <c r="S14">
        <v>3.3</v>
      </c>
      <c r="T14">
        <v>1.2</v>
      </c>
      <c r="U14">
        <v>0</v>
      </c>
      <c r="V14">
        <v>0</v>
      </c>
      <c r="W14" s="10">
        <v>138.4</v>
      </c>
      <c r="X14" s="10">
        <v>39</v>
      </c>
      <c r="Y14" s="7">
        <v>0.3</v>
      </c>
      <c r="Z14" s="14">
        <v>5.43</v>
      </c>
      <c r="AA14" s="2">
        <v>23.4</v>
      </c>
      <c r="AB14" s="16">
        <f t="shared" si="0"/>
        <v>1.6666666666666667</v>
      </c>
      <c r="AC14" s="18">
        <v>0.23</v>
      </c>
      <c r="AD14" s="41">
        <v>0.73</v>
      </c>
      <c r="AE14" s="31" t="s">
        <v>83</v>
      </c>
      <c r="AF14">
        <v>0</v>
      </c>
      <c r="AG14">
        <v>0</v>
      </c>
      <c r="AH14">
        <v>0</v>
      </c>
      <c r="AI14">
        <v>0</v>
      </c>
    </row>
    <row r="15" spans="1:35">
      <c r="A15">
        <v>201022</v>
      </c>
      <c r="B15" s="1">
        <v>52</v>
      </c>
      <c r="C15">
        <v>1</v>
      </c>
      <c r="D15" t="s">
        <v>53</v>
      </c>
      <c r="E15">
        <v>1</v>
      </c>
      <c r="F15">
        <v>1</v>
      </c>
      <c r="G15">
        <v>1</v>
      </c>
      <c r="H15">
        <v>39.299999999999997</v>
      </c>
      <c r="I15">
        <v>96</v>
      </c>
      <c r="J15">
        <v>110</v>
      </c>
      <c r="K15">
        <v>70</v>
      </c>
      <c r="L15" t="s">
        <v>35</v>
      </c>
      <c r="M15">
        <v>15</v>
      </c>
      <c r="N15" s="7">
        <v>0.8</v>
      </c>
      <c r="O15" s="6">
        <v>43200.000000000007</v>
      </c>
      <c r="P15">
        <v>98</v>
      </c>
      <c r="Q15">
        <v>5.7</v>
      </c>
      <c r="R15">
        <v>141</v>
      </c>
      <c r="S15">
        <v>4.0999999999999996</v>
      </c>
      <c r="T15">
        <v>1.9</v>
      </c>
      <c r="U15">
        <v>0</v>
      </c>
      <c r="V15">
        <v>0</v>
      </c>
      <c r="W15" s="9">
        <v>103.1</v>
      </c>
      <c r="X15" s="11">
        <v>6.4</v>
      </c>
      <c r="Y15" s="38">
        <v>0.1</v>
      </c>
      <c r="Z15" s="12">
        <v>1.0900000000000001</v>
      </c>
      <c r="AA15" s="3">
        <v>7.3</v>
      </c>
      <c r="AB15" s="16">
        <f t="shared" si="0"/>
        <v>0.87671232876712335</v>
      </c>
      <c r="AC15" s="18">
        <v>0.15</v>
      </c>
      <c r="AD15" s="41">
        <v>0.95</v>
      </c>
      <c r="AE15" s="31" t="s">
        <v>83</v>
      </c>
      <c r="AF15">
        <v>0</v>
      </c>
      <c r="AG15">
        <v>0</v>
      </c>
      <c r="AH15">
        <v>0</v>
      </c>
      <c r="AI15">
        <v>0</v>
      </c>
    </row>
    <row r="16" spans="1:35">
      <c r="A16">
        <v>201023</v>
      </c>
      <c r="B16" s="1">
        <v>38</v>
      </c>
      <c r="C16">
        <v>1</v>
      </c>
      <c r="D16" t="s">
        <v>54</v>
      </c>
      <c r="E16">
        <v>1</v>
      </c>
      <c r="F16">
        <v>1</v>
      </c>
      <c r="G16">
        <v>1</v>
      </c>
      <c r="H16">
        <v>39</v>
      </c>
      <c r="I16">
        <v>104</v>
      </c>
      <c r="J16">
        <v>140</v>
      </c>
      <c r="K16">
        <v>80</v>
      </c>
      <c r="L16" t="s">
        <v>55</v>
      </c>
      <c r="M16">
        <v>15</v>
      </c>
      <c r="N16" s="5">
        <v>3.2</v>
      </c>
      <c r="O16" s="6">
        <v>176000.00000000003</v>
      </c>
      <c r="P16">
        <v>133</v>
      </c>
      <c r="Q16">
        <v>7.7</v>
      </c>
      <c r="R16">
        <v>135</v>
      </c>
      <c r="S16">
        <v>3.5</v>
      </c>
      <c r="T16">
        <v>2.8</v>
      </c>
      <c r="U16">
        <v>0</v>
      </c>
      <c r="V16">
        <v>0</v>
      </c>
      <c r="W16" s="9">
        <v>174.6</v>
      </c>
      <c r="X16" s="9">
        <v>239.8</v>
      </c>
      <c r="Y16" s="40">
        <v>1.4</v>
      </c>
      <c r="Z16" s="13">
        <v>1.64</v>
      </c>
      <c r="AA16" s="2">
        <v>17.899999999999999</v>
      </c>
      <c r="AB16" s="16">
        <f t="shared" si="0"/>
        <v>13.396648044692739</v>
      </c>
      <c r="AC16" s="18">
        <v>0.09</v>
      </c>
      <c r="AD16" s="41">
        <v>0.76</v>
      </c>
      <c r="AE16" s="32" t="s">
        <v>83</v>
      </c>
      <c r="AF16">
        <v>0</v>
      </c>
      <c r="AG16">
        <v>0</v>
      </c>
      <c r="AH16">
        <v>0</v>
      </c>
      <c r="AI16">
        <v>0</v>
      </c>
    </row>
    <row r="17" spans="1:35">
      <c r="A17">
        <v>201024</v>
      </c>
      <c r="B17" s="1">
        <v>56</v>
      </c>
      <c r="C17">
        <v>1</v>
      </c>
      <c r="D17" t="s">
        <v>49</v>
      </c>
      <c r="E17">
        <v>1</v>
      </c>
      <c r="F17">
        <v>1</v>
      </c>
      <c r="G17">
        <v>1</v>
      </c>
      <c r="H17">
        <v>36.799999999999997</v>
      </c>
      <c r="I17">
        <v>80</v>
      </c>
      <c r="J17">
        <v>130</v>
      </c>
      <c r="K17">
        <v>70</v>
      </c>
      <c r="L17" t="s">
        <v>56</v>
      </c>
      <c r="M17">
        <v>15</v>
      </c>
      <c r="N17" s="5">
        <v>1.3</v>
      </c>
      <c r="O17" s="6">
        <v>72799.999999999985</v>
      </c>
      <c r="P17">
        <v>118</v>
      </c>
      <c r="Q17">
        <v>10.1</v>
      </c>
      <c r="R17">
        <v>135</v>
      </c>
      <c r="S17">
        <v>3.8</v>
      </c>
      <c r="T17">
        <v>1.9</v>
      </c>
      <c r="U17">
        <v>0</v>
      </c>
      <c r="V17">
        <v>0</v>
      </c>
      <c r="W17" s="9">
        <v>134.1</v>
      </c>
      <c r="X17" s="11">
        <v>1.9</v>
      </c>
      <c r="Y17" s="38">
        <v>0</v>
      </c>
      <c r="Z17" s="12">
        <v>1.2</v>
      </c>
      <c r="AA17" s="2">
        <v>7.5</v>
      </c>
      <c r="AB17" s="16">
        <f t="shared" si="0"/>
        <v>0.2533333333333333</v>
      </c>
      <c r="AC17" s="18">
        <v>0.16</v>
      </c>
      <c r="AD17" s="41">
        <v>0.88</v>
      </c>
      <c r="AE17" s="31" t="s">
        <v>83</v>
      </c>
      <c r="AF17">
        <v>0</v>
      </c>
      <c r="AG17">
        <v>0</v>
      </c>
      <c r="AH17">
        <v>0</v>
      </c>
      <c r="AI17">
        <v>0</v>
      </c>
    </row>
    <row r="18" spans="1:35">
      <c r="A18">
        <v>201102</v>
      </c>
      <c r="B18" s="1">
        <v>48</v>
      </c>
      <c r="C18">
        <v>1</v>
      </c>
      <c r="D18" t="s">
        <v>31</v>
      </c>
      <c r="E18">
        <v>2</v>
      </c>
      <c r="F18">
        <v>1</v>
      </c>
      <c r="G18">
        <v>1</v>
      </c>
      <c r="H18">
        <v>39.5</v>
      </c>
      <c r="I18">
        <v>110</v>
      </c>
      <c r="J18">
        <v>140</v>
      </c>
      <c r="K18">
        <v>80</v>
      </c>
      <c r="L18" t="s">
        <v>55</v>
      </c>
      <c r="M18">
        <v>15</v>
      </c>
      <c r="N18" s="4">
        <v>0.7</v>
      </c>
      <c r="O18" s="6">
        <v>39199.999999999993</v>
      </c>
      <c r="P18">
        <v>98</v>
      </c>
      <c r="Q18">
        <v>5.5</v>
      </c>
      <c r="R18">
        <v>134</v>
      </c>
      <c r="S18">
        <v>3.6</v>
      </c>
      <c r="T18">
        <v>1.7</v>
      </c>
      <c r="U18">
        <v>0</v>
      </c>
      <c r="V18">
        <v>0</v>
      </c>
      <c r="W18" s="9">
        <v>40.9</v>
      </c>
      <c r="X18" s="9">
        <v>104.7</v>
      </c>
      <c r="Y18" s="40">
        <v>2.6</v>
      </c>
      <c r="Z18" s="13">
        <v>1.82</v>
      </c>
      <c r="AA18" s="2">
        <v>28.8</v>
      </c>
      <c r="AB18" s="16">
        <f t="shared" si="0"/>
        <v>3.6354166666666665</v>
      </c>
      <c r="AC18" s="18">
        <v>0.06</v>
      </c>
      <c r="AD18" s="41">
        <v>2.39</v>
      </c>
      <c r="AE18" s="32" t="s">
        <v>83</v>
      </c>
      <c r="AF18">
        <v>0</v>
      </c>
      <c r="AG18">
        <v>0</v>
      </c>
      <c r="AH18">
        <v>0</v>
      </c>
      <c r="AI18">
        <v>0</v>
      </c>
    </row>
    <row r="19" spans="1:35">
      <c r="A19">
        <v>201104</v>
      </c>
      <c r="B19" s="1">
        <v>42</v>
      </c>
      <c r="C19">
        <v>2</v>
      </c>
      <c r="D19" t="s">
        <v>54</v>
      </c>
      <c r="E19">
        <v>1</v>
      </c>
      <c r="F19">
        <v>1</v>
      </c>
      <c r="G19">
        <v>1</v>
      </c>
      <c r="H19">
        <v>40</v>
      </c>
      <c r="I19">
        <v>120</v>
      </c>
      <c r="J19">
        <v>144</v>
      </c>
      <c r="K19">
        <v>84</v>
      </c>
      <c r="L19" t="s">
        <v>57</v>
      </c>
      <c r="M19">
        <v>15</v>
      </c>
      <c r="N19" s="8">
        <v>1</v>
      </c>
      <c r="O19" s="6">
        <v>44000.000000000007</v>
      </c>
      <c r="P19">
        <v>75</v>
      </c>
      <c r="Q19">
        <v>3.8</v>
      </c>
      <c r="R19">
        <v>137</v>
      </c>
      <c r="S19">
        <v>3.5</v>
      </c>
      <c r="T19">
        <v>1.9</v>
      </c>
      <c r="U19">
        <v>0</v>
      </c>
      <c r="V19">
        <v>0</v>
      </c>
      <c r="W19" s="9">
        <v>135.5</v>
      </c>
      <c r="X19" s="9">
        <v>97.8</v>
      </c>
      <c r="Y19" s="40">
        <v>0.7</v>
      </c>
      <c r="Z19" s="13">
        <v>0.56000000000000005</v>
      </c>
      <c r="AA19" s="2">
        <v>5.9</v>
      </c>
      <c r="AB19" s="16">
        <f t="shared" si="0"/>
        <v>16.576271186440678</v>
      </c>
      <c r="AC19" s="18">
        <v>0.09</v>
      </c>
      <c r="AD19" s="41">
        <v>0.55000000000000004</v>
      </c>
      <c r="AE19" s="31" t="s">
        <v>83</v>
      </c>
      <c r="AF19">
        <v>0</v>
      </c>
      <c r="AG19">
        <v>0</v>
      </c>
      <c r="AH19">
        <v>0</v>
      </c>
      <c r="AI19">
        <v>0</v>
      </c>
    </row>
    <row r="20" spans="1:35">
      <c r="A20">
        <v>201105</v>
      </c>
      <c r="B20" s="1">
        <v>36</v>
      </c>
      <c r="C20">
        <v>1</v>
      </c>
      <c r="D20" t="s">
        <v>41</v>
      </c>
      <c r="E20">
        <v>1</v>
      </c>
      <c r="F20">
        <v>2</v>
      </c>
      <c r="G20">
        <v>1</v>
      </c>
      <c r="H20">
        <v>37</v>
      </c>
      <c r="I20">
        <v>70</v>
      </c>
      <c r="J20">
        <v>124</v>
      </c>
      <c r="K20">
        <v>60</v>
      </c>
      <c r="L20" t="s">
        <v>81</v>
      </c>
      <c r="M20">
        <v>15</v>
      </c>
      <c r="N20" s="4">
        <v>60</v>
      </c>
      <c r="O20" s="6">
        <v>212</v>
      </c>
      <c r="P20">
        <v>93</v>
      </c>
      <c r="Q20">
        <v>4.2</v>
      </c>
      <c r="R20">
        <v>140</v>
      </c>
      <c r="S20">
        <v>4.3</v>
      </c>
      <c r="T20">
        <v>1.7</v>
      </c>
      <c r="U20">
        <v>0</v>
      </c>
      <c r="V20">
        <v>0</v>
      </c>
      <c r="W20" s="9">
        <v>69.900000000000006</v>
      </c>
      <c r="X20" s="11">
        <v>9.1</v>
      </c>
      <c r="Y20" s="38">
        <v>0.1</v>
      </c>
      <c r="Z20" s="13">
        <v>0.45</v>
      </c>
      <c r="AA20" s="2">
        <v>31.6</v>
      </c>
      <c r="AB20" s="16">
        <f t="shared" si="0"/>
        <v>0.28797468354430378</v>
      </c>
      <c r="AC20" s="18">
        <v>0.01</v>
      </c>
      <c r="AD20" s="41">
        <v>1.33</v>
      </c>
      <c r="AE20" s="31" t="s">
        <v>83</v>
      </c>
      <c r="AF20">
        <v>0</v>
      </c>
      <c r="AG20">
        <v>0</v>
      </c>
      <c r="AH20">
        <v>0</v>
      </c>
      <c r="AI20">
        <v>0</v>
      </c>
    </row>
    <row r="21" spans="1:35">
      <c r="A21">
        <v>201107</v>
      </c>
      <c r="B21" s="1">
        <v>29</v>
      </c>
      <c r="C21">
        <v>1</v>
      </c>
      <c r="D21" t="s">
        <v>58</v>
      </c>
      <c r="E21">
        <v>1</v>
      </c>
      <c r="F21">
        <v>3</v>
      </c>
      <c r="G21">
        <v>1</v>
      </c>
      <c r="H21">
        <v>36.9</v>
      </c>
      <c r="I21">
        <v>80</v>
      </c>
      <c r="J21">
        <v>100</v>
      </c>
      <c r="K21">
        <v>64</v>
      </c>
      <c r="L21" t="s">
        <v>59</v>
      </c>
      <c r="M21">
        <v>15</v>
      </c>
      <c r="N21" s="4"/>
      <c r="O21" s="6">
        <v>4650</v>
      </c>
      <c r="P21">
        <v>95</v>
      </c>
      <c r="Q21">
        <v>6.5</v>
      </c>
      <c r="R21">
        <v>136</v>
      </c>
      <c r="S21">
        <v>3.7</v>
      </c>
      <c r="T21">
        <v>1.9</v>
      </c>
      <c r="U21">
        <v>0</v>
      </c>
      <c r="V21">
        <v>0</v>
      </c>
      <c r="W21" s="9">
        <v>161.80000000000001</v>
      </c>
      <c r="X21" s="9">
        <v>6.4</v>
      </c>
      <c r="Y21" s="40">
        <v>0</v>
      </c>
      <c r="Z21" s="12">
        <v>1.64</v>
      </c>
      <c r="AA21" s="2">
        <v>15.5</v>
      </c>
      <c r="AB21" s="16">
        <f t="shared" si="0"/>
        <v>0.41290322580645161</v>
      </c>
      <c r="AC21" s="18">
        <v>0.11</v>
      </c>
      <c r="AD21" s="41">
        <v>0.59</v>
      </c>
      <c r="AE21" s="32" t="s">
        <v>83</v>
      </c>
      <c r="AF21">
        <v>0</v>
      </c>
      <c r="AG21">
        <v>0</v>
      </c>
      <c r="AH21">
        <v>0</v>
      </c>
      <c r="AI21">
        <v>0</v>
      </c>
    </row>
    <row r="22" spans="1:35">
      <c r="A22">
        <v>201108</v>
      </c>
      <c r="B22" s="1">
        <v>32</v>
      </c>
      <c r="C22">
        <v>1</v>
      </c>
      <c r="D22" t="s">
        <v>41</v>
      </c>
      <c r="E22">
        <v>1</v>
      </c>
      <c r="F22">
        <v>1</v>
      </c>
      <c r="G22">
        <v>1</v>
      </c>
      <c r="H22">
        <v>39.299999999999997</v>
      </c>
      <c r="I22">
        <v>103</v>
      </c>
      <c r="J22">
        <v>131</v>
      </c>
      <c r="K22">
        <v>86</v>
      </c>
      <c r="L22" t="s">
        <v>60</v>
      </c>
      <c r="M22">
        <v>15</v>
      </c>
      <c r="N22" s="4">
        <v>0.8</v>
      </c>
      <c r="O22" s="6">
        <v>46400</v>
      </c>
      <c r="P22">
        <v>103</v>
      </c>
      <c r="Q22">
        <v>4.7</v>
      </c>
      <c r="R22">
        <v>138</v>
      </c>
      <c r="S22">
        <v>3.6</v>
      </c>
      <c r="T22">
        <v>1.1000000000000001</v>
      </c>
      <c r="U22">
        <v>0</v>
      </c>
      <c r="V22">
        <v>0</v>
      </c>
      <c r="W22" s="9">
        <v>75.7</v>
      </c>
      <c r="X22" s="11">
        <v>3.6</v>
      </c>
      <c r="Y22" s="38">
        <v>0.1</v>
      </c>
      <c r="Z22" s="12">
        <v>0.53</v>
      </c>
      <c r="AA22" s="2">
        <v>24.8</v>
      </c>
      <c r="AB22" s="16">
        <f t="shared" si="0"/>
        <v>0.14516129032258066</v>
      </c>
      <c r="AC22" s="18">
        <v>0.02</v>
      </c>
      <c r="AD22" s="41">
        <v>1.36</v>
      </c>
      <c r="AE22" s="31" t="s">
        <v>83</v>
      </c>
      <c r="AF22">
        <v>0</v>
      </c>
      <c r="AG22">
        <v>0</v>
      </c>
      <c r="AH22">
        <v>0</v>
      </c>
      <c r="AI22">
        <v>0</v>
      </c>
    </row>
    <row r="23" spans="1:35">
      <c r="A23">
        <v>201109</v>
      </c>
      <c r="B23" s="1">
        <v>56</v>
      </c>
      <c r="C23">
        <v>1</v>
      </c>
      <c r="D23" t="s">
        <v>61</v>
      </c>
      <c r="E23">
        <v>2</v>
      </c>
      <c r="F23">
        <v>1</v>
      </c>
      <c r="G23">
        <v>1</v>
      </c>
      <c r="H23">
        <v>37.299999999999997</v>
      </c>
      <c r="I23">
        <v>129</v>
      </c>
      <c r="J23">
        <v>170</v>
      </c>
      <c r="K23">
        <v>120</v>
      </c>
      <c r="L23" t="s">
        <v>62</v>
      </c>
      <c r="M23">
        <v>15</v>
      </c>
      <c r="N23" s="4"/>
      <c r="O23" s="6">
        <v>1560</v>
      </c>
      <c r="P23">
        <v>81</v>
      </c>
      <c r="Q23">
        <v>5.6</v>
      </c>
      <c r="R23">
        <v>139</v>
      </c>
      <c r="S23">
        <v>3.8</v>
      </c>
      <c r="T23">
        <v>1.1000000000000001</v>
      </c>
      <c r="U23">
        <v>0</v>
      </c>
      <c r="V23">
        <v>0</v>
      </c>
      <c r="W23" s="9">
        <v>88.1</v>
      </c>
      <c r="X23" s="11">
        <v>1.1000000000000001</v>
      </c>
      <c r="Y23" s="38">
        <v>0</v>
      </c>
      <c r="Z23" s="12"/>
      <c r="AA23" s="3">
        <v>19.600000000000001</v>
      </c>
      <c r="AB23" s="16">
        <f t="shared" si="0"/>
        <v>5.6122448979591837E-2</v>
      </c>
      <c r="AC23" s="18">
        <v>0</v>
      </c>
      <c r="AD23" s="41">
        <v>0.92</v>
      </c>
      <c r="AE23" s="32" t="s">
        <v>83</v>
      </c>
      <c r="AF23">
        <v>0</v>
      </c>
      <c r="AG23">
        <v>0</v>
      </c>
      <c r="AH23">
        <v>0</v>
      </c>
      <c r="AI23">
        <v>0</v>
      </c>
    </row>
    <row r="24" spans="1:35">
      <c r="A24">
        <v>201111</v>
      </c>
      <c r="B24" s="1">
        <v>30</v>
      </c>
      <c r="C24">
        <v>1</v>
      </c>
      <c r="D24" t="s">
        <v>63</v>
      </c>
      <c r="E24">
        <v>1</v>
      </c>
      <c r="F24">
        <v>2</v>
      </c>
      <c r="G24">
        <v>1</v>
      </c>
      <c r="H24">
        <v>38.299999999999997</v>
      </c>
      <c r="I24">
        <v>90</v>
      </c>
      <c r="J24">
        <v>135</v>
      </c>
      <c r="K24">
        <v>85</v>
      </c>
      <c r="L24" t="s">
        <v>64</v>
      </c>
      <c r="M24">
        <v>15</v>
      </c>
      <c r="N24" s="4"/>
      <c r="O24" s="6">
        <v>98</v>
      </c>
      <c r="P24">
        <v>91</v>
      </c>
      <c r="Q24">
        <v>3.8</v>
      </c>
      <c r="R24">
        <v>139</v>
      </c>
      <c r="S24">
        <v>3.5</v>
      </c>
      <c r="T24">
        <v>1.6</v>
      </c>
      <c r="U24">
        <v>0</v>
      </c>
      <c r="V24">
        <v>0</v>
      </c>
      <c r="W24" s="9">
        <v>55.1</v>
      </c>
      <c r="X24" s="11">
        <v>22.1</v>
      </c>
      <c r="Y24" s="38">
        <v>0.4</v>
      </c>
      <c r="Z24" s="13">
        <v>1.68</v>
      </c>
      <c r="AA24" s="2">
        <v>34.4</v>
      </c>
      <c r="AB24" s="16">
        <f t="shared" si="0"/>
        <v>0.64244186046511631</v>
      </c>
      <c r="AC24" s="18">
        <v>0.05</v>
      </c>
      <c r="AD24" s="41">
        <v>1.65</v>
      </c>
      <c r="AE24" s="31" t="s">
        <v>83</v>
      </c>
      <c r="AF24">
        <v>0</v>
      </c>
      <c r="AG24">
        <v>0</v>
      </c>
      <c r="AH24">
        <v>0</v>
      </c>
      <c r="AI24">
        <v>0</v>
      </c>
    </row>
    <row r="25" spans="1:35">
      <c r="A25">
        <v>201113</v>
      </c>
      <c r="B25" s="1">
        <v>34</v>
      </c>
      <c r="C25">
        <v>1</v>
      </c>
      <c r="D25" t="s">
        <v>63</v>
      </c>
      <c r="E25">
        <v>1</v>
      </c>
      <c r="F25">
        <v>2</v>
      </c>
      <c r="G25">
        <v>1</v>
      </c>
      <c r="H25">
        <v>36.1</v>
      </c>
      <c r="I25">
        <v>62</v>
      </c>
      <c r="J25">
        <v>138</v>
      </c>
      <c r="K25">
        <v>84</v>
      </c>
      <c r="L25" t="s">
        <v>65</v>
      </c>
      <c r="M25">
        <v>15</v>
      </c>
      <c r="N25" s="4"/>
      <c r="O25" s="6">
        <v>4650</v>
      </c>
      <c r="P25">
        <v>74</v>
      </c>
      <c r="Q25">
        <v>4.4000000000000004</v>
      </c>
      <c r="R25">
        <v>138</v>
      </c>
      <c r="S25">
        <v>3.7</v>
      </c>
      <c r="T25">
        <v>0.8</v>
      </c>
      <c r="U25">
        <v>0</v>
      </c>
      <c r="V25">
        <v>0</v>
      </c>
      <c r="W25" s="9">
        <v>47.3</v>
      </c>
      <c r="X25" s="11">
        <v>7.8</v>
      </c>
      <c r="Y25" s="38">
        <v>0.2</v>
      </c>
      <c r="Z25" s="12">
        <v>0.86</v>
      </c>
      <c r="AA25" s="2">
        <v>19.899999999999999</v>
      </c>
      <c r="AB25" s="16">
        <f t="shared" si="0"/>
        <v>0.39195979899497491</v>
      </c>
      <c r="AC25" s="18">
        <v>0.04</v>
      </c>
      <c r="AD25" s="41">
        <v>1.57</v>
      </c>
      <c r="AE25" s="31" t="s">
        <v>83</v>
      </c>
      <c r="AF25">
        <v>0</v>
      </c>
      <c r="AG25">
        <v>0</v>
      </c>
      <c r="AH25">
        <v>0</v>
      </c>
      <c r="AI25">
        <v>0</v>
      </c>
    </row>
    <row r="26" spans="1:35">
      <c r="A26">
        <v>201117</v>
      </c>
      <c r="B26" s="1">
        <v>28</v>
      </c>
      <c r="C26">
        <v>1</v>
      </c>
      <c r="D26" t="s">
        <v>66</v>
      </c>
      <c r="E26">
        <v>1</v>
      </c>
      <c r="F26">
        <v>1</v>
      </c>
      <c r="G26">
        <v>1</v>
      </c>
      <c r="H26">
        <v>35.5</v>
      </c>
      <c r="M26">
        <v>15</v>
      </c>
      <c r="N26" s="4">
        <v>1.2</v>
      </c>
      <c r="O26" s="6">
        <v>58800</v>
      </c>
      <c r="P26">
        <v>96</v>
      </c>
      <c r="Q26">
        <v>5.9</v>
      </c>
      <c r="R26">
        <v>139</v>
      </c>
      <c r="S26">
        <v>3.5</v>
      </c>
      <c r="T26">
        <v>1.2</v>
      </c>
      <c r="U26">
        <v>0</v>
      </c>
      <c r="V26">
        <v>0</v>
      </c>
      <c r="W26" s="9">
        <v>79.7</v>
      </c>
      <c r="X26" s="11">
        <v>23</v>
      </c>
      <c r="Y26" s="38">
        <v>0.3</v>
      </c>
      <c r="Z26" s="13">
        <v>2.27</v>
      </c>
      <c r="AA26" s="2">
        <v>21.6</v>
      </c>
      <c r="AB26" s="16">
        <f t="shared" si="0"/>
        <v>1.0648148148148147</v>
      </c>
      <c r="AC26" s="18">
        <v>0.11</v>
      </c>
      <c r="AD26" s="41">
        <v>1.2</v>
      </c>
      <c r="AE26" s="31" t="s">
        <v>83</v>
      </c>
      <c r="AF26">
        <v>0</v>
      </c>
      <c r="AG26">
        <v>0</v>
      </c>
      <c r="AH26">
        <v>0</v>
      </c>
      <c r="AI26">
        <v>0</v>
      </c>
    </row>
    <row r="27" spans="1:35">
      <c r="A27">
        <v>201119</v>
      </c>
      <c r="B27" s="1">
        <v>53</v>
      </c>
      <c r="C27">
        <v>1</v>
      </c>
      <c r="D27" t="s">
        <v>67</v>
      </c>
      <c r="F27">
        <v>2</v>
      </c>
      <c r="G27">
        <v>2</v>
      </c>
      <c r="H27">
        <v>39.299999999999997</v>
      </c>
      <c r="I27">
        <v>110</v>
      </c>
      <c r="J27">
        <v>116</v>
      </c>
      <c r="K27">
        <v>80</v>
      </c>
      <c r="L27" t="s">
        <v>68</v>
      </c>
      <c r="M27">
        <v>15</v>
      </c>
      <c r="N27" s="4">
        <v>1</v>
      </c>
      <c r="O27" s="6">
        <v>53000</v>
      </c>
      <c r="P27">
        <v>104</v>
      </c>
      <c r="Q27">
        <v>7</v>
      </c>
      <c r="R27">
        <v>139</v>
      </c>
      <c r="S27">
        <v>3.4</v>
      </c>
      <c r="T27">
        <v>4.5999999999999996</v>
      </c>
      <c r="U27">
        <v>0</v>
      </c>
      <c r="V27">
        <v>0</v>
      </c>
      <c r="W27" s="9">
        <v>59.3</v>
      </c>
      <c r="X27" s="11">
        <v>7.1</v>
      </c>
      <c r="Y27" s="38">
        <v>0.1</v>
      </c>
      <c r="Z27" s="12">
        <v>1.42</v>
      </c>
      <c r="AA27" s="2">
        <v>18.899999999999999</v>
      </c>
      <c r="AB27" s="16">
        <f t="shared" si="0"/>
        <v>0.3756613756613757</v>
      </c>
      <c r="AC27" s="18">
        <v>0.08</v>
      </c>
      <c r="AD27" s="41">
        <v>1.76</v>
      </c>
      <c r="AE27" s="31" t="s">
        <v>83</v>
      </c>
      <c r="AF27">
        <v>0</v>
      </c>
      <c r="AG27">
        <v>0</v>
      </c>
      <c r="AH27">
        <v>0</v>
      </c>
      <c r="AI27">
        <v>0</v>
      </c>
    </row>
    <row r="28" spans="1:35">
      <c r="A28">
        <v>201121</v>
      </c>
      <c r="B28" s="1">
        <v>37</v>
      </c>
      <c r="C28">
        <v>1</v>
      </c>
      <c r="D28" t="s">
        <v>45</v>
      </c>
      <c r="E28">
        <v>2</v>
      </c>
      <c r="F28">
        <v>3</v>
      </c>
      <c r="G28">
        <v>1</v>
      </c>
      <c r="H28">
        <v>37.4</v>
      </c>
      <c r="I28">
        <v>78</v>
      </c>
      <c r="J28">
        <v>105</v>
      </c>
      <c r="K28">
        <v>65</v>
      </c>
      <c r="L28" t="s">
        <v>70</v>
      </c>
      <c r="M28">
        <v>15</v>
      </c>
      <c r="N28" s="4"/>
      <c r="O28" s="6">
        <v>135</v>
      </c>
      <c r="P28">
        <v>109</v>
      </c>
      <c r="Q28">
        <v>5.9</v>
      </c>
      <c r="R28">
        <v>139</v>
      </c>
      <c r="S28">
        <v>3.8</v>
      </c>
      <c r="T28">
        <v>0.6</v>
      </c>
      <c r="U28">
        <v>0</v>
      </c>
      <c r="V28">
        <v>0</v>
      </c>
      <c r="W28" s="9">
        <v>18.899999999999999</v>
      </c>
      <c r="X28" s="11">
        <v>2.4</v>
      </c>
      <c r="Y28" s="38">
        <v>0.1</v>
      </c>
      <c r="Z28" s="12">
        <v>0.28999999999999998</v>
      </c>
      <c r="AA28" s="2">
        <v>17.8</v>
      </c>
      <c r="AB28" s="16">
        <f t="shared" si="0"/>
        <v>0.1348314606741573</v>
      </c>
      <c r="AC28" s="18">
        <v>0.02</v>
      </c>
      <c r="AD28" s="41">
        <v>5.7</v>
      </c>
      <c r="AE28" s="32" t="s">
        <v>83</v>
      </c>
      <c r="AF28">
        <v>0</v>
      </c>
      <c r="AG28">
        <v>0</v>
      </c>
      <c r="AH28">
        <v>0</v>
      </c>
      <c r="AI28">
        <v>0</v>
      </c>
    </row>
    <row r="29" spans="1:35">
      <c r="A29">
        <v>201124</v>
      </c>
      <c r="B29" s="1">
        <v>41</v>
      </c>
      <c r="C29">
        <v>1</v>
      </c>
      <c r="D29" t="s">
        <v>45</v>
      </c>
      <c r="E29">
        <v>2</v>
      </c>
      <c r="F29">
        <v>1</v>
      </c>
      <c r="G29">
        <v>1</v>
      </c>
      <c r="H29">
        <v>39.4</v>
      </c>
      <c r="I29">
        <v>78</v>
      </c>
      <c r="J29">
        <v>132</v>
      </c>
      <c r="K29">
        <v>76</v>
      </c>
      <c r="L29" t="s">
        <v>71</v>
      </c>
      <c r="M29">
        <v>15</v>
      </c>
      <c r="N29" s="3">
        <v>0.5</v>
      </c>
      <c r="O29" s="6">
        <v>25000</v>
      </c>
      <c r="P29">
        <v>85</v>
      </c>
      <c r="Q29">
        <v>4.7</v>
      </c>
      <c r="R29">
        <v>138</v>
      </c>
      <c r="S29">
        <v>3.5</v>
      </c>
      <c r="T29">
        <v>1.7</v>
      </c>
      <c r="U29">
        <v>0</v>
      </c>
      <c r="V29">
        <v>0</v>
      </c>
      <c r="W29" s="9">
        <v>36.4</v>
      </c>
      <c r="X29" s="11">
        <v>56.8</v>
      </c>
      <c r="Y29" s="38">
        <v>1.6</v>
      </c>
      <c r="Z29" s="13">
        <v>2.41</v>
      </c>
      <c r="AA29" s="2">
        <v>30.5</v>
      </c>
      <c r="AB29" s="16">
        <f t="shared" si="0"/>
        <v>1.8622950819672131</v>
      </c>
      <c r="AC29" s="18">
        <v>0.08</v>
      </c>
      <c r="AD29" s="41">
        <v>2.36</v>
      </c>
      <c r="AE29" s="31" t="s">
        <v>83</v>
      </c>
      <c r="AF29">
        <v>0</v>
      </c>
      <c r="AG29">
        <v>0</v>
      </c>
      <c r="AH29">
        <v>0</v>
      </c>
      <c r="AI29">
        <v>0</v>
      </c>
    </row>
    <row r="30" spans="1:35">
      <c r="A30">
        <v>201128</v>
      </c>
      <c r="B30" s="1">
        <v>34</v>
      </c>
      <c r="C30">
        <v>1</v>
      </c>
      <c r="D30" t="s">
        <v>72</v>
      </c>
      <c r="E30">
        <v>1</v>
      </c>
      <c r="F30">
        <v>1</v>
      </c>
      <c r="G30">
        <v>1</v>
      </c>
      <c r="H30">
        <v>40.700000000000003</v>
      </c>
      <c r="I30">
        <v>112</v>
      </c>
      <c r="J30">
        <v>111</v>
      </c>
      <c r="K30">
        <v>76</v>
      </c>
      <c r="L30" s="20" t="s">
        <v>80</v>
      </c>
      <c r="M30">
        <v>15</v>
      </c>
      <c r="N30" s="5"/>
      <c r="O30" s="6">
        <v>1341.9999999999998</v>
      </c>
      <c r="P30">
        <v>86</v>
      </c>
      <c r="Q30">
        <v>3.5</v>
      </c>
      <c r="R30">
        <v>131</v>
      </c>
      <c r="S30">
        <v>3.7</v>
      </c>
      <c r="T30">
        <v>1.4</v>
      </c>
      <c r="U30">
        <v>0</v>
      </c>
      <c r="V30">
        <v>0</v>
      </c>
      <c r="W30" s="9">
        <v>141.1</v>
      </c>
      <c r="X30" s="11">
        <v>9.1999999999999993</v>
      </c>
      <c r="Y30" s="38">
        <v>0.1</v>
      </c>
      <c r="Z30" s="13">
        <v>0.5</v>
      </c>
      <c r="AA30" s="15">
        <v>18</v>
      </c>
      <c r="AB30" s="16">
        <f t="shared" si="0"/>
        <v>0.51111111111111107</v>
      </c>
      <c r="AC30" s="18">
        <v>0.03</v>
      </c>
      <c r="AD30" s="41">
        <v>0.61</v>
      </c>
      <c r="AE30" s="32" t="s">
        <v>83</v>
      </c>
      <c r="AF30">
        <v>0</v>
      </c>
      <c r="AG30">
        <v>0</v>
      </c>
      <c r="AH30">
        <v>0</v>
      </c>
      <c r="AI30">
        <v>0</v>
      </c>
    </row>
    <row r="31" spans="1:35">
      <c r="A31">
        <v>201131</v>
      </c>
      <c r="B31" s="1">
        <v>33</v>
      </c>
      <c r="C31">
        <v>1</v>
      </c>
      <c r="D31" t="s">
        <v>73</v>
      </c>
      <c r="E31">
        <v>2</v>
      </c>
      <c r="F31">
        <v>4</v>
      </c>
      <c r="G31">
        <v>1</v>
      </c>
      <c r="H31">
        <v>38.299999999999997</v>
      </c>
      <c r="I31">
        <v>56</v>
      </c>
      <c r="J31">
        <v>118</v>
      </c>
      <c r="K31">
        <v>72</v>
      </c>
      <c r="L31" t="s">
        <v>74</v>
      </c>
      <c r="M31">
        <v>15</v>
      </c>
      <c r="N31" s="5"/>
      <c r="O31" s="6">
        <v>87</v>
      </c>
      <c r="P31">
        <v>96</v>
      </c>
      <c r="Q31">
        <v>5</v>
      </c>
      <c r="R31">
        <v>140</v>
      </c>
      <c r="S31">
        <v>3.7</v>
      </c>
      <c r="T31">
        <v>0.6</v>
      </c>
      <c r="U31">
        <v>0</v>
      </c>
      <c r="V31">
        <v>0</v>
      </c>
      <c r="W31" s="9">
        <v>53.3</v>
      </c>
      <c r="X31" s="11">
        <v>9.8000000000000007</v>
      </c>
      <c r="Y31" s="38">
        <v>0.2</v>
      </c>
      <c r="Z31" s="13">
        <v>0.1</v>
      </c>
      <c r="AA31" s="3">
        <v>6.3</v>
      </c>
      <c r="AB31" s="16">
        <f t="shared" si="0"/>
        <v>1.5555555555555558</v>
      </c>
      <c r="AC31" s="18">
        <v>0.02</v>
      </c>
      <c r="AD31" s="41">
        <v>1.81</v>
      </c>
      <c r="AE31" s="31" t="s">
        <v>83</v>
      </c>
      <c r="AF31">
        <v>0</v>
      </c>
      <c r="AG31">
        <v>0</v>
      </c>
      <c r="AH31">
        <v>0</v>
      </c>
      <c r="AI31">
        <v>0</v>
      </c>
    </row>
    <row r="32" spans="1:35">
      <c r="A32">
        <v>201133</v>
      </c>
      <c r="B32" s="1">
        <v>39</v>
      </c>
      <c r="C32">
        <v>1</v>
      </c>
      <c r="D32" t="s">
        <v>45</v>
      </c>
      <c r="E32">
        <v>2</v>
      </c>
      <c r="F32">
        <v>1</v>
      </c>
      <c r="G32">
        <v>1</v>
      </c>
      <c r="H32">
        <v>39.299999999999997</v>
      </c>
      <c r="I32">
        <v>110</v>
      </c>
      <c r="J32">
        <v>134</v>
      </c>
      <c r="K32">
        <v>84</v>
      </c>
      <c r="L32" t="s">
        <v>75</v>
      </c>
      <c r="M32">
        <v>15</v>
      </c>
      <c r="N32" s="5"/>
      <c r="O32" s="6">
        <v>648</v>
      </c>
      <c r="P32">
        <v>92</v>
      </c>
      <c r="Q32">
        <v>4.4000000000000004</v>
      </c>
      <c r="R32">
        <v>136</v>
      </c>
      <c r="S32">
        <v>3.8</v>
      </c>
      <c r="T32">
        <v>1.8</v>
      </c>
      <c r="U32">
        <v>0</v>
      </c>
      <c r="V32">
        <v>0</v>
      </c>
      <c r="W32" s="9">
        <v>125.5</v>
      </c>
      <c r="X32" s="11">
        <v>58</v>
      </c>
      <c r="Y32" s="38">
        <v>0.5</v>
      </c>
      <c r="Z32" s="13">
        <v>1.44</v>
      </c>
      <c r="AA32" s="2">
        <v>20.399999999999999</v>
      </c>
      <c r="AB32" s="16">
        <f t="shared" si="0"/>
        <v>2.8431372549019609</v>
      </c>
      <c r="AC32" s="18">
        <v>7.0000000000000007E-2</v>
      </c>
      <c r="AD32" s="41">
        <v>0.73</v>
      </c>
      <c r="AE32" s="31" t="s">
        <v>83</v>
      </c>
      <c r="AF32">
        <v>0</v>
      </c>
      <c r="AG32">
        <v>0</v>
      </c>
      <c r="AH32">
        <v>0</v>
      </c>
      <c r="AI32">
        <v>0</v>
      </c>
    </row>
    <row r="33" spans="1:35">
      <c r="A33">
        <v>201202</v>
      </c>
      <c r="B33" s="1">
        <v>49</v>
      </c>
      <c r="C33">
        <v>1</v>
      </c>
      <c r="D33" t="s">
        <v>76</v>
      </c>
      <c r="E33">
        <v>1</v>
      </c>
      <c r="F33">
        <v>1</v>
      </c>
      <c r="G33">
        <v>0</v>
      </c>
      <c r="H33">
        <v>38</v>
      </c>
      <c r="I33">
        <v>103</v>
      </c>
      <c r="J33">
        <v>120</v>
      </c>
      <c r="K33">
        <v>70</v>
      </c>
      <c r="L33" t="s">
        <v>77</v>
      </c>
      <c r="M33">
        <v>15</v>
      </c>
      <c r="N33" s="5">
        <v>2</v>
      </c>
      <c r="O33" s="6">
        <v>100000</v>
      </c>
      <c r="P33">
        <v>121</v>
      </c>
      <c r="Q33">
        <v>5.7</v>
      </c>
      <c r="R33">
        <v>132</v>
      </c>
      <c r="S33">
        <v>3.5</v>
      </c>
      <c r="T33">
        <v>2.2000000000000002</v>
      </c>
      <c r="U33">
        <v>0</v>
      </c>
      <c r="V33">
        <v>0</v>
      </c>
      <c r="W33" s="9">
        <v>117.4</v>
      </c>
      <c r="X33" s="11">
        <v>72</v>
      </c>
      <c r="Y33" s="38">
        <v>0.6</v>
      </c>
      <c r="Z33" s="13">
        <v>0.54</v>
      </c>
      <c r="AA33" s="15">
        <v>11</v>
      </c>
      <c r="AB33" s="16">
        <f t="shared" si="0"/>
        <v>6.5454545454545459</v>
      </c>
      <c r="AC33" s="18">
        <v>0.05</v>
      </c>
      <c r="AD33" s="41">
        <v>1.03</v>
      </c>
      <c r="AE33" s="31" t="s">
        <v>83</v>
      </c>
      <c r="AF33">
        <v>0</v>
      </c>
      <c r="AG33">
        <v>0</v>
      </c>
      <c r="AH33">
        <v>0</v>
      </c>
      <c r="AI33">
        <v>0</v>
      </c>
    </row>
    <row r="34" spans="1:35" s="21" customFormat="1">
      <c r="A34" s="21">
        <v>201005</v>
      </c>
      <c r="B34" s="21">
        <v>50</v>
      </c>
      <c r="C34" s="21">
        <v>1</v>
      </c>
      <c r="D34" s="21" t="s">
        <v>78</v>
      </c>
      <c r="E34" s="21">
        <v>1</v>
      </c>
      <c r="F34" s="21">
        <v>1</v>
      </c>
      <c r="G34" s="21">
        <v>1</v>
      </c>
      <c r="H34" s="21">
        <v>39.799999999999997</v>
      </c>
      <c r="I34" s="21">
        <v>107</v>
      </c>
      <c r="J34" s="21">
        <v>126</v>
      </c>
      <c r="K34" s="21">
        <v>44</v>
      </c>
      <c r="L34" s="21" t="s">
        <v>79</v>
      </c>
      <c r="M34" s="21">
        <v>11</v>
      </c>
      <c r="N34" s="22">
        <v>6.5</v>
      </c>
      <c r="O34" s="23">
        <v>104000.00000000001</v>
      </c>
      <c r="P34" s="21">
        <v>114</v>
      </c>
      <c r="Q34" s="21">
        <v>6.9</v>
      </c>
      <c r="R34" s="21">
        <v>132</v>
      </c>
      <c r="S34" s="21">
        <v>3.4</v>
      </c>
      <c r="T34" s="21">
        <v>1</v>
      </c>
      <c r="U34" s="21">
        <v>1</v>
      </c>
      <c r="V34" s="21">
        <v>0</v>
      </c>
      <c r="W34" s="24">
        <v>140</v>
      </c>
      <c r="X34" s="25">
        <v>13.5</v>
      </c>
      <c r="Y34" s="39">
        <v>0.1</v>
      </c>
      <c r="Z34" s="26">
        <v>3.01</v>
      </c>
      <c r="AA34" s="27">
        <v>4.2</v>
      </c>
      <c r="AB34" s="28">
        <v>3.214285714285714</v>
      </c>
      <c r="AC34" s="29">
        <v>0.72</v>
      </c>
      <c r="AD34" s="18">
        <v>3.3222591362126248E-2</v>
      </c>
      <c r="AE34" s="31" t="s">
        <v>83</v>
      </c>
      <c r="AF34" s="21">
        <v>0</v>
      </c>
      <c r="AG34" s="21">
        <v>1</v>
      </c>
      <c r="AH34" s="21">
        <v>1</v>
      </c>
      <c r="AI34" s="21">
        <v>1</v>
      </c>
    </row>
    <row r="35" spans="1:35">
      <c r="A35">
        <v>201130</v>
      </c>
      <c r="B35" s="1">
        <v>44</v>
      </c>
      <c r="C35">
        <v>1</v>
      </c>
      <c r="D35" t="s">
        <v>22</v>
      </c>
      <c r="E35">
        <v>2</v>
      </c>
      <c r="F35">
        <v>1</v>
      </c>
      <c r="G35">
        <v>1</v>
      </c>
      <c r="H35">
        <v>39.1</v>
      </c>
      <c r="I35">
        <v>100</v>
      </c>
      <c r="J35">
        <v>133</v>
      </c>
      <c r="K35">
        <v>43</v>
      </c>
      <c r="L35" t="s">
        <v>38</v>
      </c>
      <c r="M35">
        <v>15</v>
      </c>
      <c r="N35" s="5">
        <v>20</v>
      </c>
      <c r="O35" s="6">
        <v>560000</v>
      </c>
      <c r="P35">
        <v>213</v>
      </c>
      <c r="Q35">
        <v>35.9</v>
      </c>
      <c r="R35">
        <v>127</v>
      </c>
      <c r="S35">
        <v>3</v>
      </c>
      <c r="T35">
        <v>3.8</v>
      </c>
      <c r="U35">
        <v>1</v>
      </c>
      <c r="V35">
        <v>0</v>
      </c>
      <c r="W35" s="9">
        <v>2287.1</v>
      </c>
      <c r="X35" s="10">
        <v>6451.9</v>
      </c>
      <c r="Y35" s="7">
        <v>2.8</v>
      </c>
      <c r="Z35" s="13">
        <v>3.92</v>
      </c>
      <c r="AA35" s="2">
        <v>3.3</v>
      </c>
      <c r="AB35" s="16">
        <v>1955.121212121212</v>
      </c>
      <c r="AC35" s="18">
        <v>1.19</v>
      </c>
      <c r="AD35" s="18">
        <v>0.7142857142857143</v>
      </c>
      <c r="AE35" s="32" t="s">
        <v>84</v>
      </c>
      <c r="AF35">
        <v>2</v>
      </c>
      <c r="AG35">
        <v>2</v>
      </c>
      <c r="AH35">
        <v>2</v>
      </c>
      <c r="AI35">
        <v>1</v>
      </c>
    </row>
    <row r="36" spans="1:35">
      <c r="A36">
        <v>201120</v>
      </c>
      <c r="B36" s="1">
        <v>29</v>
      </c>
      <c r="C36">
        <v>1</v>
      </c>
      <c r="D36" t="s">
        <v>22</v>
      </c>
      <c r="E36">
        <v>1</v>
      </c>
      <c r="F36">
        <v>1</v>
      </c>
      <c r="G36">
        <v>1</v>
      </c>
      <c r="H36">
        <v>40</v>
      </c>
      <c r="I36">
        <v>140</v>
      </c>
      <c r="J36">
        <v>73</v>
      </c>
      <c r="K36">
        <v>52</v>
      </c>
      <c r="L36" t="s">
        <v>69</v>
      </c>
      <c r="M36">
        <v>15</v>
      </c>
      <c r="N36" s="4">
        <v>0.9</v>
      </c>
      <c r="O36" s="6">
        <v>45899.999999999993</v>
      </c>
      <c r="P36">
        <v>238</v>
      </c>
      <c r="Q36">
        <v>10.6</v>
      </c>
      <c r="R36">
        <v>131</v>
      </c>
      <c r="S36">
        <v>2.9</v>
      </c>
      <c r="T36">
        <v>1.9</v>
      </c>
      <c r="U36">
        <v>0</v>
      </c>
      <c r="V36">
        <v>0</v>
      </c>
      <c r="W36" s="9">
        <v>173.9</v>
      </c>
      <c r="X36" s="11">
        <v>375.9</v>
      </c>
      <c r="Y36" s="38">
        <v>2.2000000000000002</v>
      </c>
      <c r="Z36" s="13">
        <v>4.4000000000000004</v>
      </c>
      <c r="AA36" s="3">
        <v>69.900000000000006</v>
      </c>
      <c r="AB36" s="16">
        <v>5.377682403433476</v>
      </c>
      <c r="AC36" s="18">
        <v>0.06</v>
      </c>
      <c r="AD36" s="41">
        <v>1.37</v>
      </c>
      <c r="AE36" s="31" t="s">
        <v>86</v>
      </c>
      <c r="AF36">
        <v>1</v>
      </c>
      <c r="AG36">
        <v>2</v>
      </c>
      <c r="AH36">
        <v>2</v>
      </c>
      <c r="AI36">
        <v>1</v>
      </c>
    </row>
  </sheetData>
  <conditionalFormatting sqref="W2:W33">
    <cfRule type="cellIs" dxfId="14" priority="15" stopIfTrue="1" operator="greaterThan">
      <formula>177</formula>
    </cfRule>
  </conditionalFormatting>
  <conditionalFormatting sqref="X2:Y33">
    <cfRule type="cellIs" dxfId="13" priority="14" stopIfTrue="1" operator="greaterThan">
      <formula>72</formula>
    </cfRule>
  </conditionalFormatting>
  <conditionalFormatting sqref="Z2:Z33">
    <cfRule type="cellIs" dxfId="12" priority="12" stopIfTrue="1" operator="greaterThan">
      <formula>"5.33"</formula>
    </cfRule>
    <cfRule type="cellIs" dxfId="11" priority="13" stopIfTrue="1" operator="greaterThan">
      <formula>"5.33"</formula>
    </cfRule>
  </conditionalFormatting>
  <conditionalFormatting sqref="Z2:Z33">
    <cfRule type="cellIs" dxfId="10" priority="11" stopIfTrue="1" operator="greaterThan">
      <formula>"5.33"</formula>
    </cfRule>
  </conditionalFormatting>
  <conditionalFormatting sqref="W34:W35">
    <cfRule type="cellIs" dxfId="9" priority="10" stopIfTrue="1" operator="greaterThan">
      <formula>177</formula>
    </cfRule>
  </conditionalFormatting>
  <conditionalFormatting sqref="X34:Y35">
    <cfRule type="cellIs" dxfId="8" priority="9" stopIfTrue="1" operator="greaterThan">
      <formula>72</formula>
    </cfRule>
  </conditionalFormatting>
  <conditionalFormatting sqref="Z34:Z35">
    <cfRule type="cellIs" dxfId="7" priority="7" stopIfTrue="1" operator="greaterThan">
      <formula>"5.33"</formula>
    </cfRule>
    <cfRule type="cellIs" dxfId="6" priority="8" stopIfTrue="1" operator="greaterThan">
      <formula>"5.33"</formula>
    </cfRule>
  </conditionalFormatting>
  <conditionalFormatting sqref="Z34:Z35">
    <cfRule type="cellIs" dxfId="5" priority="6" stopIfTrue="1" operator="greaterThan">
      <formula>"5.33"</formula>
    </cfRule>
  </conditionalFormatting>
  <conditionalFormatting sqref="W36">
    <cfRule type="cellIs" dxfId="4" priority="5" stopIfTrue="1" operator="greaterThan">
      <formula>177</formula>
    </cfRule>
  </conditionalFormatting>
  <conditionalFormatting sqref="X36:Y36">
    <cfRule type="cellIs" dxfId="3" priority="4" stopIfTrue="1" operator="greaterThan">
      <formula>72</formula>
    </cfRule>
  </conditionalFormatting>
  <conditionalFormatting sqref="Z36">
    <cfRule type="cellIs" dxfId="2" priority="2" stopIfTrue="1" operator="greaterThan">
      <formula>"5.33"</formula>
    </cfRule>
    <cfRule type="cellIs" dxfId="1" priority="3" stopIfTrue="1" operator="greaterThan">
      <formula>"5.33"</formula>
    </cfRule>
  </conditionalFormatting>
  <conditionalFormatting sqref="Z36">
    <cfRule type="cellIs" dxfId="0" priority="1" stopIfTrue="1" operator="greaterThan">
      <formula>"5.33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Total</vt:lpstr>
      <vt:lpstr>AKI </vt:lpstr>
      <vt:lpstr>no AKI</vt:lpstr>
      <vt:lpstr>RIFLE F</vt:lpstr>
      <vt:lpstr>RIFLE ORI</vt:lpstr>
    </vt:vector>
  </TitlesOfParts>
  <Company>Havenziekenhu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se Koopmans</dc:creator>
  <cp:lastModifiedBy>Marlies</cp:lastModifiedBy>
  <dcterms:created xsi:type="dcterms:W3CDTF">2015-06-05T12:30:16Z</dcterms:created>
  <dcterms:modified xsi:type="dcterms:W3CDTF">2016-05-30T10:02:03Z</dcterms:modified>
</cp:coreProperties>
</file>